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4"/>
  <workbookPr/>
  <mc:AlternateContent xmlns:mc="http://schemas.openxmlformats.org/markup-compatibility/2006">
    <mc:Choice Requires="x15">
      <x15ac:absPath xmlns:x15ac="http://schemas.microsoft.com/office/spreadsheetml/2010/11/ac" url="C:\Users\Admin\Desktop\papier AKT1\Soumission papier AKT1\Tableaux article\"/>
    </mc:Choice>
  </mc:AlternateContent>
  <xr:revisionPtr revIDLastSave="0" documentId="13_ncr:1_{C3F5D83E-1DFD-4EDB-A729-96FB0E13E12A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Feuil1" sheetId="1" r:id="rId1"/>
  </sheets>
  <definedNames>
    <definedName name="_xlnm._FilterDatabase" localSheetId="0" hidden="1">Feuil1!$A$2:$T$17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576" uniqueCount="2320">
  <si>
    <t>Accession</t>
  </si>
  <si>
    <t>Gene Id FlyBase</t>
  </si>
  <si>
    <t xml:space="preserve">Prot modification </t>
  </si>
  <si>
    <t>Gene symbol Fly</t>
  </si>
  <si>
    <t>Fly Gene Name</t>
  </si>
  <si>
    <t>Human Gene Name</t>
  </si>
  <si>
    <t>    Human Gene Primary Identifier</t>
  </si>
  <si>
    <t>FBgn0039056</t>
  </si>
  <si>
    <t>CenB1A</t>
  </si>
  <si>
    <t>down</t>
  </si>
  <si>
    <t>ACAP2</t>
  </si>
  <si>
    <t>ArfGAP with coiled-coil, ankyrin repeat and PH domains 2</t>
  </si>
  <si>
    <t>FBgn0031061</t>
  </si>
  <si>
    <t>CG14232</t>
  </si>
  <si>
    <t>ACBD3</t>
  </si>
  <si>
    <t>acyl-CoA binding domain containing 3</t>
  </si>
  <si>
    <t>FBgn0020236</t>
  </si>
  <si>
    <t>ATPCL</t>
  </si>
  <si>
    <t>ACLY</t>
  </si>
  <si>
    <t>ATP citrate lyase</t>
  </si>
  <si>
    <t>FBgn0052068</t>
  </si>
  <si>
    <t>Adi1</t>
  </si>
  <si>
    <t>ADI1</t>
  </si>
  <si>
    <t>acireductone dioxygenase 1</t>
  </si>
  <si>
    <t>FBgn0264743</t>
  </si>
  <si>
    <t>CG44001</t>
  </si>
  <si>
    <t>ANKRD39</t>
  </si>
  <si>
    <t>ankyrin repeat domain 39</t>
  </si>
  <si>
    <t>FBgn0000083</t>
  </si>
  <si>
    <t>AnxB9</t>
  </si>
  <si>
    <t>ANXA11</t>
  </si>
  <si>
    <t>annexin A11</t>
  </si>
  <si>
    <t>FBgn0039132</t>
  </si>
  <si>
    <t>AP-1sigma</t>
  </si>
  <si>
    <t>AP1S2</t>
  </si>
  <si>
    <t>adaptor related protein complex 1 subunit sigma 2</t>
  </si>
  <si>
    <t>FBgn0052446</t>
  </si>
  <si>
    <t>Atox1</t>
  </si>
  <si>
    <t>ATOX1</t>
  </si>
  <si>
    <t>antioxidant 1 copper chaperone</t>
  </si>
  <si>
    <t>FBgn0052451</t>
  </si>
  <si>
    <t>SPoCk</t>
  </si>
  <si>
    <t>ATP2C1</t>
  </si>
  <si>
    <t>ATPase secretory pathway Ca2+ transporting 1</t>
  </si>
  <si>
    <t>FBgn0262515</t>
  </si>
  <si>
    <t>VhaAC45</t>
  </si>
  <si>
    <t>ATP6AP1</t>
  </si>
  <si>
    <t>ATPase H+ transporting accessory protein 1</t>
  </si>
  <si>
    <t>FBgn0262512</t>
  </si>
  <si>
    <t>Vha14-1</t>
  </si>
  <si>
    <t>ATP6V1F</t>
  </si>
  <si>
    <t>ATPase H+ transporting V1 subunit F</t>
  </si>
  <si>
    <t>FBgn0050159</t>
  </si>
  <si>
    <t>CG30159</t>
  </si>
  <si>
    <t>C3orf33</t>
  </si>
  <si>
    <t>chromosome 3 open reading frame 33</t>
  </si>
  <si>
    <t>FBgn0036987</t>
  </si>
  <si>
    <t>CG5274</t>
  </si>
  <si>
    <t>C7orf26</t>
  </si>
  <si>
    <t>chromosome 7 open reading frame 26</t>
  </si>
  <si>
    <t>FBgn0027568</t>
  </si>
  <si>
    <t>Cand1</t>
  </si>
  <si>
    <t>CAND1</t>
  </si>
  <si>
    <t>cullin associated and neddylation dissociated 1</t>
  </si>
  <si>
    <t>FBgn0011570</t>
  </si>
  <si>
    <t>cpb</t>
  </si>
  <si>
    <t>CAPZB</t>
  </si>
  <si>
    <t>capping actin protein of muscle Z-line subunit beta</t>
  </si>
  <si>
    <t>FBgn0031148</t>
  </si>
  <si>
    <t>Cbs</t>
  </si>
  <si>
    <t>CBSL</t>
  </si>
  <si>
    <t>cystathionine-beta-synthase like</t>
  </si>
  <si>
    <t>FBgn0032001</t>
  </si>
  <si>
    <t>CG8360</t>
  </si>
  <si>
    <t>CDA</t>
  </si>
  <si>
    <t>cytidine deaminase</t>
  </si>
  <si>
    <t>FBgn0020414</t>
  </si>
  <si>
    <t>Idgf3</t>
  </si>
  <si>
    <t>CHIT1</t>
  </si>
  <si>
    <t>chitinase 1</t>
  </si>
  <si>
    <t>FBgn0029503</t>
  </si>
  <si>
    <t>CHORD</t>
  </si>
  <si>
    <t>CHORDC1</t>
  </si>
  <si>
    <t>cysteine and histidine rich domain containing 1</t>
  </si>
  <si>
    <t>FBgn0020503</t>
  </si>
  <si>
    <t>CLIP-190</t>
  </si>
  <si>
    <t>CLIP1</t>
  </si>
  <si>
    <t>CAP-Gly domain containing linker protein 1</t>
  </si>
  <si>
    <t>FBgn0031047</t>
  </si>
  <si>
    <t>Rcd-1</t>
  </si>
  <si>
    <t>CNOT9</t>
  </si>
  <si>
    <t>CCR4-NOT transcription complex subunit 9</t>
  </si>
  <si>
    <t>FBgn0025456</t>
  </si>
  <si>
    <t>CREG</t>
  </si>
  <si>
    <t>CREG1</t>
  </si>
  <si>
    <t>cellular repressor of E1A stimulated genes 1</t>
  </si>
  <si>
    <t>FBgn0029093</t>
  </si>
  <si>
    <t>cathD</t>
  </si>
  <si>
    <t>CTSD</t>
  </si>
  <si>
    <t>cathepsin D</t>
  </si>
  <si>
    <t>FBgn0013770</t>
  </si>
  <si>
    <t>Cp1</t>
  </si>
  <si>
    <t>CTSV</t>
  </si>
  <si>
    <t>cathepsin V</t>
  </si>
  <si>
    <t>FBgn0029854</t>
  </si>
  <si>
    <t>CG3566</t>
  </si>
  <si>
    <t>CYB5A</t>
  </si>
  <si>
    <t>cytochrome b5 type A</t>
  </si>
  <si>
    <t>FBgn0021995</t>
  </si>
  <si>
    <t>Rs1</t>
  </si>
  <si>
    <t>DDX27</t>
  </si>
  <si>
    <t>DEAD-box helicase 27</t>
  </si>
  <si>
    <t>FBgn0004087</t>
  </si>
  <si>
    <t>Dhfr</t>
  </si>
  <si>
    <t>DHFR2</t>
  </si>
  <si>
    <t>dihydrofolate reductase 2</t>
  </si>
  <si>
    <t>FBgn0283658</t>
  </si>
  <si>
    <t>muc</t>
  </si>
  <si>
    <t>DLAT</t>
  </si>
  <si>
    <t>dihydrolipoamide S-acetyltransferase</t>
  </si>
  <si>
    <t>FBgn0086450</t>
  </si>
  <si>
    <t>su(r)</t>
  </si>
  <si>
    <t>DPYD</t>
  </si>
  <si>
    <t>dihydropyrimidine dehydrogenase</t>
  </si>
  <si>
    <t>FBgn0030554</t>
  </si>
  <si>
    <t>CG1434</t>
  </si>
  <si>
    <t>DUS2</t>
  </si>
  <si>
    <t>dihydrouridine synthase 2</t>
  </si>
  <si>
    <t>FBgn0028737</t>
  </si>
  <si>
    <t>eEF1beta</t>
  </si>
  <si>
    <t>EEF1B2</t>
  </si>
  <si>
    <t>eukaryotic translation elongation factor 1 beta 2</t>
  </si>
  <si>
    <t>FBgn0037135</t>
  </si>
  <si>
    <t>CG7414</t>
  </si>
  <si>
    <t>EIF2A</t>
  </si>
  <si>
    <t>eukaryotic translation initiation factor 2A</t>
  </si>
  <si>
    <t>FBgn0039726</t>
  </si>
  <si>
    <t>eIF2Balpha</t>
  </si>
  <si>
    <t>EIF2B1</t>
  </si>
  <si>
    <t>eukaryotic translation initiation factor 2B subunit alpha</t>
  </si>
  <si>
    <t>FBgn0261609</t>
  </si>
  <si>
    <t>eIF2alpha</t>
  </si>
  <si>
    <t>EIF2S1</t>
  </si>
  <si>
    <t>eukaryotic translation initiation factor 2 subunit alpha</t>
  </si>
  <si>
    <t>FBgn0023212</t>
  </si>
  <si>
    <t>EloB</t>
  </si>
  <si>
    <t>ELOB</t>
  </si>
  <si>
    <t>elongin B</t>
  </si>
  <si>
    <t>FBgn0000579</t>
  </si>
  <si>
    <t>Eno</t>
  </si>
  <si>
    <t>ENO1</t>
  </si>
  <si>
    <t>enolase 1</t>
  </si>
  <si>
    <t>FBgn0005674</t>
  </si>
  <si>
    <t>GluProRS</t>
  </si>
  <si>
    <t>EPRS</t>
  </si>
  <si>
    <t>glutamyl-prolyl-tRNA synthetase</t>
  </si>
  <si>
    <t>FBgn0266670</t>
  </si>
  <si>
    <t>Sec5</t>
  </si>
  <si>
    <t>EXOC2</t>
  </si>
  <si>
    <t>exocyst complex component 2</t>
  </si>
  <si>
    <t>FBgn0033717</t>
  </si>
  <si>
    <t>CG8839</t>
  </si>
  <si>
    <t>FAAH2</t>
  </si>
  <si>
    <t>fatty acid amide hydrolase 2</t>
  </si>
  <si>
    <t>FBgn0038108</t>
  </si>
  <si>
    <t>CG7518</t>
  </si>
  <si>
    <t>FAM193A</t>
  </si>
  <si>
    <t>family with sequence similarity 193 member A</t>
  </si>
  <si>
    <t>FBgn0260464</t>
  </si>
  <si>
    <t>CG9288</t>
  </si>
  <si>
    <t>FAM206A</t>
  </si>
  <si>
    <t>family with sequence similarity 206 member A</t>
  </si>
  <si>
    <t>FBgn0035981</t>
  </si>
  <si>
    <t>CG4452</t>
  </si>
  <si>
    <t>FAM76A</t>
  </si>
  <si>
    <t>family with sequence similarity 76 member A</t>
  </si>
  <si>
    <t>FBgn0014870</t>
  </si>
  <si>
    <t>Psi</t>
  </si>
  <si>
    <t>FUBP3</t>
  </si>
  <si>
    <t>far upstream element binding protein 3</t>
  </si>
  <si>
    <t>FBgn0001092</t>
  </si>
  <si>
    <t>Gapdh2</t>
  </si>
  <si>
    <t>GAPDHS</t>
  </si>
  <si>
    <t>glyceraldehyde-3-phosphate dehydrogenase, spermatogenic</t>
  </si>
  <si>
    <t>FBgn0027088</t>
  </si>
  <si>
    <t>GlyRS</t>
  </si>
  <si>
    <t>GARS</t>
  </si>
  <si>
    <t>glycyl-tRNA synthetase</t>
  </si>
  <si>
    <t>FBgn0086605</t>
  </si>
  <si>
    <t>CG9853</t>
  </si>
  <si>
    <t>GET4</t>
  </si>
  <si>
    <t>golgi to ER traffic protein 4</t>
  </si>
  <si>
    <t>FBgn0261976</t>
  </si>
  <si>
    <t>Psf2</t>
  </si>
  <si>
    <t>GINS2</t>
  </si>
  <si>
    <t>GINS complex subunit 2</t>
  </si>
  <si>
    <t>FBgn0036820</t>
  </si>
  <si>
    <t>Grx1</t>
  </si>
  <si>
    <t>GLRX2</t>
  </si>
  <si>
    <t>glutaredoxin 2</t>
  </si>
  <si>
    <t>FBgn0039690</t>
  </si>
  <si>
    <t>Gnpnat</t>
  </si>
  <si>
    <t>GNPNAT1</t>
  </si>
  <si>
    <t>glucosamine-phosphate N-acetyltransferase 1</t>
  </si>
  <si>
    <t>FBgn0030478</t>
  </si>
  <si>
    <t>CG1640</t>
  </si>
  <si>
    <t>GPT</t>
  </si>
  <si>
    <t>glutamic--pyruvic transaminase</t>
  </si>
  <si>
    <t>FBgn0033817</t>
  </si>
  <si>
    <t>GstE14</t>
  </si>
  <si>
    <t>GSTT1</t>
  </si>
  <si>
    <t>glutathione S-transferase theta 1</t>
  </si>
  <si>
    <t>FBgn0010421</t>
  </si>
  <si>
    <t>TfIIFbeta</t>
  </si>
  <si>
    <t>GTF2F2</t>
  </si>
  <si>
    <t>general transcription factor IIF subunit 2</t>
  </si>
  <si>
    <t>FBgn0001215</t>
  </si>
  <si>
    <t>Hrb98DE</t>
  </si>
  <si>
    <t>HNRNPA2B1</t>
  </si>
  <si>
    <t>heterogeneous nuclear ribonucleoprotein A2/B1</t>
  </si>
  <si>
    <t>FBgn0000055</t>
  </si>
  <si>
    <t>Adh</t>
  </si>
  <si>
    <t>HPGD</t>
  </si>
  <si>
    <t>15-hydroxyprostaglandin dehydrogenase</t>
  </si>
  <si>
    <t>FBgn0051549</t>
  </si>
  <si>
    <t>CG31549</t>
  </si>
  <si>
    <t>HSD17B14</t>
  </si>
  <si>
    <t>hydroxysteroid 17-beta dehydrogenase 14</t>
  </si>
  <si>
    <t>FBgn0001223</t>
  </si>
  <si>
    <t>Hsp22</t>
  </si>
  <si>
    <t>HSPB1</t>
  </si>
  <si>
    <t>heat shock protein family B (small) member 1</t>
  </si>
  <si>
    <t>FBgn0015245</t>
  </si>
  <si>
    <t>Hsp60A</t>
  </si>
  <si>
    <t>HSPD1</t>
  </si>
  <si>
    <t>heat shock protein family D (Hsp60) member 1</t>
  </si>
  <si>
    <t>FBgn0024238</t>
  </si>
  <si>
    <t>Fim</t>
  </si>
  <si>
    <t>LCP1</t>
  </si>
  <si>
    <t>lymphocyte cytosolic protein 1</t>
  </si>
  <si>
    <t>FBgn0266098</t>
  </si>
  <si>
    <t>rg</t>
  </si>
  <si>
    <t>LRBA</t>
  </si>
  <si>
    <t>LPS responsive beige-like anchor protein</t>
  </si>
  <si>
    <t>FBgn0034564</t>
  </si>
  <si>
    <t>CG9344</t>
  </si>
  <si>
    <t>LSM6</t>
  </si>
  <si>
    <t>LSM6 homolog, U6 small nuclear RNA and mRNA degradation associated</t>
  </si>
  <si>
    <t>FBgn0027592</t>
  </si>
  <si>
    <t>MED15</t>
  </si>
  <si>
    <t>mediator complex subunit 15</t>
  </si>
  <si>
    <t>FBgn0004132</t>
  </si>
  <si>
    <t>boca</t>
  </si>
  <si>
    <t>MESD</t>
  </si>
  <si>
    <t>mesoderm development LRP chaperone</t>
  </si>
  <si>
    <t>FBgn0032916</t>
  </si>
  <si>
    <t>CG9257</t>
  </si>
  <si>
    <t>MLEC</t>
  </si>
  <si>
    <t>malectin</t>
  </si>
  <si>
    <t>FBgn0037608</t>
  </si>
  <si>
    <t>mRpL19</t>
  </si>
  <si>
    <t>MRPL19</t>
  </si>
  <si>
    <t>mitochondrial ribosomal protein L19</t>
  </si>
  <si>
    <t>FBgn0044511</t>
  </si>
  <si>
    <t>mRpS21</t>
  </si>
  <si>
    <t>MRPS21</t>
  </si>
  <si>
    <t>mitochondrial ribosomal protein S21</t>
  </si>
  <si>
    <t>FBgn0027786</t>
  </si>
  <si>
    <t>Mtch</t>
  </si>
  <si>
    <t>MTCH2</t>
  </si>
  <si>
    <t>mitochondrial carrier 2</t>
  </si>
  <si>
    <t>FBgn0033712</t>
  </si>
  <si>
    <t>mIF3</t>
  </si>
  <si>
    <t>MTIF3</t>
  </si>
  <si>
    <t>mitochondrial translational initiation factor 3</t>
  </si>
  <si>
    <t>FBgn0024188</t>
  </si>
  <si>
    <t>san</t>
  </si>
  <si>
    <t>NAA50</t>
  </si>
  <si>
    <t>N(alpha)-acetyltransferase 50, NatE catalytic subunit</t>
  </si>
  <si>
    <t>FBgn0028552</t>
  </si>
  <si>
    <t>gammaSnap1</t>
  </si>
  <si>
    <t>NAPG</t>
  </si>
  <si>
    <t>NSF attachment protein gamma</t>
  </si>
  <si>
    <t>FBgn0036848</t>
  </si>
  <si>
    <t>Naxd</t>
  </si>
  <si>
    <t>NAXD</t>
  </si>
  <si>
    <t>NAD(P)HX dehydratase</t>
  </si>
  <si>
    <t>FBgn0029888</t>
  </si>
  <si>
    <t>ND-ASHI</t>
  </si>
  <si>
    <t>NDUFB8</t>
  </si>
  <si>
    <t>NADH:ubiquinone oxidoreductase subunit B8</t>
  </si>
  <si>
    <t>FBgn0030177</t>
  </si>
  <si>
    <t>CG2972</t>
  </si>
  <si>
    <t>NOB1</t>
  </si>
  <si>
    <t>NIN1 (RPN12) binding protein 1 homolog</t>
  </si>
  <si>
    <t>FBgn0032925</t>
  </si>
  <si>
    <t>CG9246</t>
  </si>
  <si>
    <t>NOC2L</t>
  </si>
  <si>
    <t>NOC2 like nucleolar associated transcriptional repressor</t>
  </si>
  <si>
    <t>FBgn0085229</t>
  </si>
  <si>
    <t>CG34200</t>
  </si>
  <si>
    <t>FBgn0040813</t>
  </si>
  <si>
    <t>Nplp2</t>
  </si>
  <si>
    <t>FBgn0031111</t>
  </si>
  <si>
    <t>Obp19c</t>
  </si>
  <si>
    <t>FBgn0031381</t>
  </si>
  <si>
    <t>Npc2a</t>
  </si>
  <si>
    <t>NPC2</t>
  </si>
  <si>
    <t>NPC intracellular cholesterol transporter 2</t>
  </si>
  <si>
    <t>FBgn0032790</t>
  </si>
  <si>
    <t>CG10194</t>
  </si>
  <si>
    <t>NUDT19</t>
  </si>
  <si>
    <t>nudix hydrolase 19</t>
  </si>
  <si>
    <t>FBgn0010660</t>
  </si>
  <si>
    <t>Nup214</t>
  </si>
  <si>
    <t>NUP214</t>
  </si>
  <si>
    <t>nucleoporin 214</t>
  </si>
  <si>
    <t>FBgn0033737</t>
  </si>
  <si>
    <t>Nup54</t>
  </si>
  <si>
    <t>NUP54</t>
  </si>
  <si>
    <t>nucleoporin 54</t>
  </si>
  <si>
    <t>FBgn0026738</t>
  </si>
  <si>
    <t>CG7857</t>
  </si>
  <si>
    <t>OTUD6B</t>
  </si>
  <si>
    <t>OTU domain containing 6B</t>
  </si>
  <si>
    <t>FBgn0020389</t>
  </si>
  <si>
    <t>Papss</t>
  </si>
  <si>
    <t>PAPSS1</t>
  </si>
  <si>
    <t>3'-phosphoadenosine 5'-phosphosulfate synthase 1</t>
  </si>
  <si>
    <t>FBgn0039182</t>
  </si>
  <si>
    <t>CG5728</t>
  </si>
  <si>
    <t>PDCD11</t>
  </si>
  <si>
    <t>programmed cell death 11</t>
  </si>
  <si>
    <t>FBgn0014869</t>
  </si>
  <si>
    <t>Pglym78</t>
  </si>
  <si>
    <t>PGAM1</t>
  </si>
  <si>
    <t>phosphoglycerate mutase 1</t>
  </si>
  <si>
    <t>FBgn0004045</t>
  </si>
  <si>
    <t>Yp1</t>
  </si>
  <si>
    <t>PLA1A</t>
  </si>
  <si>
    <t>phospholipase A1 member A</t>
  </si>
  <si>
    <t>FBgn0030608</t>
  </si>
  <si>
    <t>Lsd-2</t>
  </si>
  <si>
    <t>PLIN2</t>
  </si>
  <si>
    <t>perilipin 2</t>
  </si>
  <si>
    <t>FBgn0262955</t>
  </si>
  <si>
    <t>RpII140</t>
  </si>
  <si>
    <t>POLR2B</t>
  </si>
  <si>
    <t>RNA polymerase II subunit B</t>
  </si>
  <si>
    <t>FBgn0027279</t>
  </si>
  <si>
    <t>l(1)G0196</t>
  </si>
  <si>
    <t>PPIP5K2</t>
  </si>
  <si>
    <t>diphosphoinositol pentakisphosphate kinase 2</t>
  </si>
  <si>
    <t>FBgn0038570</t>
  </si>
  <si>
    <t>Prx5</t>
  </si>
  <si>
    <t>PRDX5</t>
  </si>
  <si>
    <t>peroxiredoxin 5</t>
  </si>
  <si>
    <t>FBgn0000721</t>
  </si>
  <si>
    <t>for</t>
  </si>
  <si>
    <t>PRKG1</t>
  </si>
  <si>
    <t>protein kinase cGMP-dependent 1</t>
  </si>
  <si>
    <t>FBgn0038306</t>
  </si>
  <si>
    <t>Art3</t>
  </si>
  <si>
    <t>PRMT3</t>
  </si>
  <si>
    <t>protein arginine methyltransferase 3</t>
  </si>
  <si>
    <t>FBgn0250843</t>
  </si>
  <si>
    <t>Prosalpha6</t>
  </si>
  <si>
    <t>PSMA1</t>
  </si>
  <si>
    <t>proteasome subunit alpha 1</t>
  </si>
  <si>
    <t>FBgn0016697</t>
  </si>
  <si>
    <t>Prosalpha5</t>
  </si>
  <si>
    <t>PSMA5</t>
  </si>
  <si>
    <t>proteasome subunit alpha 5</t>
  </si>
  <si>
    <t>FBgn0028694</t>
  </si>
  <si>
    <t>Rpn11</t>
  </si>
  <si>
    <t>PSMD14</t>
  </si>
  <si>
    <t>proteasome 26S subunit, non-ATPase 14</t>
  </si>
  <si>
    <t>FBgn0028695</t>
  </si>
  <si>
    <t>Rpn1</t>
  </si>
  <si>
    <t>PSMD2</t>
  </si>
  <si>
    <t>proteasome 26S subunit, non-ATPase 2</t>
  </si>
  <si>
    <t>FBgn0034918</t>
  </si>
  <si>
    <t>Pym</t>
  </si>
  <si>
    <t>PYM1</t>
  </si>
  <si>
    <t>PYM homolog 1, exon junction complex associated factor</t>
  </si>
  <si>
    <t>FBgn0260779</t>
  </si>
  <si>
    <t>GatA</t>
  </si>
  <si>
    <t>QRSL1</t>
  </si>
  <si>
    <t>glutaminyl-tRNA synthase (glutamine-hydrolyzing)-like 1</t>
  </si>
  <si>
    <t>FBgn0027548</t>
  </si>
  <si>
    <t>nito</t>
  </si>
  <si>
    <t>RBM15</t>
  </si>
  <si>
    <t>RNA binding motif protein 15</t>
  </si>
  <si>
    <t>FBgn0030362</t>
  </si>
  <si>
    <t>regucalcin</t>
  </si>
  <si>
    <t>RGN</t>
  </si>
  <si>
    <t>FBgn0035753</t>
  </si>
  <si>
    <t>RpL18</t>
  </si>
  <si>
    <t>RPL18</t>
  </si>
  <si>
    <t>ribosomal protein L18</t>
  </si>
  <si>
    <t>FBgn0261602</t>
  </si>
  <si>
    <t>RpL8</t>
  </si>
  <si>
    <t>RPL8</t>
  </si>
  <si>
    <t>ribosomal protein L8</t>
  </si>
  <si>
    <t>FBgn0002593</t>
  </si>
  <si>
    <t>RpLP1</t>
  </si>
  <si>
    <t>RPLP1</t>
  </si>
  <si>
    <t>ribosomal protein lateral stalk subunit P1</t>
  </si>
  <si>
    <t>FBgn0033555</t>
  </si>
  <si>
    <t>RpS15Ab</t>
  </si>
  <si>
    <t>RPS15A</t>
  </si>
  <si>
    <t>ribosomal protein S15a</t>
  </si>
  <si>
    <t>FBgn0040078</t>
  </si>
  <si>
    <t>pont</t>
  </si>
  <si>
    <t>RUVBL1</t>
  </si>
  <si>
    <t>RuvB like AAA ATPase 1</t>
  </si>
  <si>
    <t>FBgn0037602</t>
  </si>
  <si>
    <t>SLIRP2</t>
  </si>
  <si>
    <t>SLIRP</t>
  </si>
  <si>
    <t>SRA stem-loop interacting RNA binding protein</t>
  </si>
  <si>
    <t>FBgn0261789</t>
  </si>
  <si>
    <t>SmD2</t>
  </si>
  <si>
    <t>SNRPD2</t>
  </si>
  <si>
    <t>small nuclear ribonucleoprotein D2 polypeptide</t>
  </si>
  <si>
    <t>FBgn0001965</t>
  </si>
  <si>
    <t>Sos</t>
  </si>
  <si>
    <t>SOS1</t>
  </si>
  <si>
    <t>SOS Ras/Rac guanine nucleotide exchange factor 1</t>
  </si>
  <si>
    <t>FBgn0031030</t>
  </si>
  <si>
    <t>Tao</t>
  </si>
  <si>
    <t>TAOK1</t>
  </si>
  <si>
    <t>TAO kinase 1</t>
  </si>
  <si>
    <t>FBgn0026879</t>
  </si>
  <si>
    <t>CG13364</t>
  </si>
  <si>
    <t>TMA7</t>
  </si>
  <si>
    <t>translation machinery associated 7 homolog</t>
  </si>
  <si>
    <t>FBgn0045866</t>
  </si>
  <si>
    <t>bai</t>
  </si>
  <si>
    <t>TMED10</t>
  </si>
  <si>
    <t>transmembrane p24 trafficking protein 10</t>
  </si>
  <si>
    <t>FBgn0037874</t>
  </si>
  <si>
    <t>Tctp</t>
  </si>
  <si>
    <t>TPT1</t>
  </si>
  <si>
    <t>tumor protein, translationally-controlled 1</t>
  </si>
  <si>
    <t>FBgn0260861</t>
  </si>
  <si>
    <t>Trs23</t>
  </si>
  <si>
    <t>TRAPPC4</t>
  </si>
  <si>
    <t>trafficking protein particle complex 4</t>
  </si>
  <si>
    <t>FBgn0032430</t>
  </si>
  <si>
    <t>CG6388</t>
  </si>
  <si>
    <t>TRMT1</t>
  </si>
  <si>
    <t>tRNA methyltransferase 1</t>
  </si>
  <si>
    <t>FBgn0031189</t>
  </si>
  <si>
    <t>CG14618</t>
  </si>
  <si>
    <t>TRMT10A</t>
  </si>
  <si>
    <t>tRNA methyltransferase 10A</t>
  </si>
  <si>
    <t>FBgn0039379</t>
  </si>
  <si>
    <t>CG5886</t>
  </si>
  <si>
    <t>TXLNA</t>
  </si>
  <si>
    <t>taxilin alpha</t>
  </si>
  <si>
    <t>FBgn0035631</t>
  </si>
  <si>
    <t>Txl</t>
  </si>
  <si>
    <t>TXNL1</t>
  </si>
  <si>
    <t>thioredoxin like 1</t>
  </si>
  <si>
    <t>FBgn0035722</t>
  </si>
  <si>
    <t>CG10075</t>
  </si>
  <si>
    <t>UQCC1</t>
  </si>
  <si>
    <t>ubiquinol-cytochrome c reductase complex assembly factor 1</t>
  </si>
  <si>
    <t>FBgn0029857</t>
  </si>
  <si>
    <t>wuho</t>
  </si>
  <si>
    <t>WDR4</t>
  </si>
  <si>
    <t>WD repeat domain 4</t>
  </si>
  <si>
    <t>FBgn0033607</t>
  </si>
  <si>
    <t>CG9062</t>
  </si>
  <si>
    <t>WDR48</t>
  </si>
  <si>
    <t>WD repeat domain 48</t>
  </si>
  <si>
    <t>FBgn0035850</t>
  </si>
  <si>
    <t>Atg18a</t>
  </si>
  <si>
    <t>WIPI2</t>
  </si>
  <si>
    <t>WD repeat domain, phosphoinositide interacting 2</t>
  </si>
  <si>
    <t>FBgn0038349</t>
  </si>
  <si>
    <t>AOX3</t>
  </si>
  <si>
    <t>XDH</t>
  </si>
  <si>
    <t>xanthine dehydrogenase</t>
  </si>
  <si>
    <t>FBgn0003567</t>
  </si>
  <si>
    <t>su(Hw)</t>
  </si>
  <si>
    <t>ZBTB48</t>
  </si>
  <si>
    <t>zinc finger and BTB domain containing 48</t>
  </si>
  <si>
    <t>FBgn0038903</t>
  </si>
  <si>
    <t>RpI12</t>
  </si>
  <si>
    <t>ZNRD1</t>
  </si>
  <si>
    <t>zinc ribbon domain containing 1</t>
  </si>
  <si>
    <t>FBgn0026602</t>
  </si>
  <si>
    <t>Ady43A</t>
  </si>
  <si>
    <t>up</t>
  </si>
  <si>
    <t>ADK</t>
  </si>
  <si>
    <t>adenosine kinase</t>
  </si>
  <si>
    <t>FBgn0004391</t>
  </si>
  <si>
    <t>shtd</t>
  </si>
  <si>
    <t>ANAPC1</t>
  </si>
  <si>
    <t>anaphase promoting complex subunit 1</t>
  </si>
  <si>
    <t>FBgn0015803</t>
  </si>
  <si>
    <t>RtGEF</t>
  </si>
  <si>
    <t>ARHGEF6</t>
  </si>
  <si>
    <t>Rac/Cdc42 guanine nucleotide exchange factor 6</t>
  </si>
  <si>
    <t>FBgn0010217</t>
  </si>
  <si>
    <t>ATPsynbeta</t>
  </si>
  <si>
    <t>ATP5F1B</t>
  </si>
  <si>
    <t>ATP synthase F1 subunit beta</t>
  </si>
  <si>
    <t>FBgn0013672</t>
  </si>
  <si>
    <t>mt:ATPase6</t>
  </si>
  <si>
    <t>MT-ATP6</t>
  </si>
  <si>
    <t>mitochondrially encoded ATP synthase 6</t>
  </si>
  <si>
    <t>FBgn0066114</t>
  </si>
  <si>
    <t>GlcAT-I</t>
  </si>
  <si>
    <t>B3GAT3</t>
  </si>
  <si>
    <t>beta-1,3-glucuronyltransferase 3</t>
  </si>
  <si>
    <t>FBgn0039907</t>
  </si>
  <si>
    <t>lgs</t>
  </si>
  <si>
    <t>BCL9L</t>
  </si>
  <si>
    <t>B cell CLL/lymphoma 9 like</t>
  </si>
  <si>
    <t>FBgn0085436</t>
  </si>
  <si>
    <t>Not1</t>
  </si>
  <si>
    <t>CNOT1</t>
  </si>
  <si>
    <t>CCR4-NOT transcription complex subunit 1</t>
  </si>
  <si>
    <t>FBgn0033401</t>
  </si>
  <si>
    <t>CG1968</t>
  </si>
  <si>
    <t>COG6</t>
  </si>
  <si>
    <t>component of oligomeric golgi complex 6</t>
  </si>
  <si>
    <t>FBgn0038586</t>
  </si>
  <si>
    <t>CG7168</t>
  </si>
  <si>
    <t>COMMD2</t>
  </si>
  <si>
    <t>COMM domain containing 2</t>
  </si>
  <si>
    <t>FBgn0011296</t>
  </si>
  <si>
    <t>l(2)efl</t>
  </si>
  <si>
    <t>CRYAB</t>
  </si>
  <si>
    <t>crystallin alpha B</t>
  </si>
  <si>
    <t>FBgn0266848</t>
  </si>
  <si>
    <t>wap</t>
  </si>
  <si>
    <t>DCAF7</t>
  </si>
  <si>
    <t>DDB1 and CUL4 associated factor 7</t>
  </si>
  <si>
    <t>FBgn0035923</t>
  </si>
  <si>
    <t>CG6511</t>
  </si>
  <si>
    <t>EDRF1</t>
  </si>
  <si>
    <t>erythroid differentiation regulatory factor 1</t>
  </si>
  <si>
    <t>FBgn0034859</t>
  </si>
  <si>
    <t>CG3520</t>
  </si>
  <si>
    <t>FOCAD</t>
  </si>
  <si>
    <t>focadhesin</t>
  </si>
  <si>
    <t>FBgn0035194</t>
  </si>
  <si>
    <t>Psf1</t>
  </si>
  <si>
    <t>GINS1</t>
  </si>
  <si>
    <t>GINS complex subunit 1</t>
  </si>
  <si>
    <t>FBgn0260798</t>
  </si>
  <si>
    <t>Gprk1</t>
  </si>
  <si>
    <t>GRK3</t>
  </si>
  <si>
    <t>G protein-coupled receptor kinase 3</t>
  </si>
  <si>
    <t>FBgn0013303</t>
  </si>
  <si>
    <t>Nca</t>
  </si>
  <si>
    <t>HPCAL1</t>
  </si>
  <si>
    <t>hippocalcin like 1</t>
  </si>
  <si>
    <t>FBgn0032642</t>
  </si>
  <si>
    <t>CG5110</t>
  </si>
  <si>
    <t>LAMTOR3</t>
  </si>
  <si>
    <t>late endosomal/lysosomal adaptor, MAPK and MTOR activator 3</t>
  </si>
  <si>
    <t>FBgn0000229</t>
  </si>
  <si>
    <t>bsk</t>
  </si>
  <si>
    <t>MAPK10</t>
  </si>
  <si>
    <t>mitogen-activated protein kinase 10</t>
  </si>
  <si>
    <t>FBgn0250754</t>
  </si>
  <si>
    <t>CG42232</t>
  </si>
  <si>
    <t>MKI67</t>
  </si>
  <si>
    <t>marker of proliferation Ki-67</t>
  </si>
  <si>
    <t>FBgn0037057</t>
  </si>
  <si>
    <t>CG10512</t>
  </si>
  <si>
    <t>FBgn0037755</t>
  </si>
  <si>
    <t>CG12945</t>
  </si>
  <si>
    <t>FBgn0044324</t>
  </si>
  <si>
    <t>Chro</t>
  </si>
  <si>
    <t>FBgn0086265</t>
  </si>
  <si>
    <t>psd</t>
  </si>
  <si>
    <t>FBgn0024177</t>
  </si>
  <si>
    <t>zpg</t>
  </si>
  <si>
    <t>FBgn0034356</t>
  </si>
  <si>
    <t>Pepck2</t>
  </si>
  <si>
    <t>PCK2</t>
  </si>
  <si>
    <t>phosphoenolpyruvate carboxykinase 2, mitochondrial</t>
  </si>
  <si>
    <t>FBgn0020621</t>
  </si>
  <si>
    <t>Pkn</t>
  </si>
  <si>
    <t>PKN2</t>
  </si>
  <si>
    <t>protein kinase N2</t>
  </si>
  <si>
    <t>FBgn0030956</t>
  </si>
  <si>
    <t>CG18259</t>
  </si>
  <si>
    <t>POLDIP3</t>
  </si>
  <si>
    <t>DNA polymerase delta interacting protein 3</t>
  </si>
  <si>
    <t>FBgn0004406</t>
  </si>
  <si>
    <t>tam</t>
  </si>
  <si>
    <t>POLG</t>
  </si>
  <si>
    <t>DNA polymerase gamma, catalytic subunit</t>
  </si>
  <si>
    <t>FBgn0032297</t>
  </si>
  <si>
    <t>CG17124</t>
  </si>
  <si>
    <t>PPP1R14B</t>
  </si>
  <si>
    <t>protein phosphatase 1 regulatory inhibitor subunit 14B</t>
  </si>
  <si>
    <t>FBgn0023177</t>
  </si>
  <si>
    <t>Pp4-19C</t>
  </si>
  <si>
    <t>PPP4C</t>
  </si>
  <si>
    <t>protein phosphatase 4 catalytic subunit</t>
  </si>
  <si>
    <t>FBgn0011224</t>
  </si>
  <si>
    <t>heph</t>
  </si>
  <si>
    <t>PTBP1</t>
  </si>
  <si>
    <t>polypyrimidine tract binding protein 1</t>
  </si>
  <si>
    <t>FBgn0031227</t>
  </si>
  <si>
    <t>CG3709</t>
  </si>
  <si>
    <t>PUS10</t>
  </si>
  <si>
    <t>pseudouridylate synthase 10</t>
  </si>
  <si>
    <t>FBgn0031673</t>
  </si>
  <si>
    <t>CG31650</t>
  </si>
  <si>
    <t>RCN2</t>
  </si>
  <si>
    <t>reticulocalbin 2</t>
  </si>
  <si>
    <t>FBgn0003206</t>
  </si>
  <si>
    <t>Ras64B</t>
  </si>
  <si>
    <t>RRAS2</t>
  </si>
  <si>
    <t>RAS related 2</t>
  </si>
  <si>
    <t>FBgn0015808</t>
  </si>
  <si>
    <t>ScpX</t>
  </si>
  <si>
    <t>SCP2</t>
  </si>
  <si>
    <t>sterol carrier protein 2</t>
  </si>
  <si>
    <t>FBgn0261792</t>
  </si>
  <si>
    <t>snRNP-U1-C</t>
  </si>
  <si>
    <t>SNRPC</t>
  </si>
  <si>
    <t>small nuclear ribonucleoprotein polypeptide C</t>
  </si>
  <si>
    <t>FBgn0032870</t>
  </si>
  <si>
    <t>CG2608</t>
  </si>
  <si>
    <t>SPAG7</t>
  </si>
  <si>
    <t>sperm associated antigen 7</t>
  </si>
  <si>
    <t>FBgn0038953</t>
  </si>
  <si>
    <t>CG18596</t>
  </si>
  <si>
    <t>TARBP1</t>
  </si>
  <si>
    <t>TAR (HIV-1) RNA binding protein 1</t>
  </si>
  <si>
    <t>FBgn0003483</t>
  </si>
  <si>
    <t>spn-E</t>
  </si>
  <si>
    <t>TDRD9</t>
  </si>
  <si>
    <t>tudor domain containing 9</t>
  </si>
  <si>
    <t>FBgn0011763</t>
  </si>
  <si>
    <t>Dp</t>
  </si>
  <si>
    <t>TFDP1</t>
  </si>
  <si>
    <t>transcription factor Dp-1</t>
  </si>
  <si>
    <t>FBgn0031356</t>
  </si>
  <si>
    <t>CG17660</t>
  </si>
  <si>
    <t>TMEM87B</t>
  </si>
  <si>
    <t>transmembrane protein 87B</t>
  </si>
  <si>
    <t>FBgn0004169</t>
  </si>
  <si>
    <t>TNNT2</t>
  </si>
  <si>
    <t>troponin T2, cardiac type</t>
  </si>
  <si>
    <t>FBgn0035590</t>
  </si>
  <si>
    <t>Prpk</t>
  </si>
  <si>
    <t>TP53RK</t>
  </si>
  <si>
    <t>TP53 regulating kinase</t>
  </si>
  <si>
    <t>FBgn0053276</t>
  </si>
  <si>
    <t>Urm1</t>
  </si>
  <si>
    <t>URM1</t>
  </si>
  <si>
    <t>ubiquitin related modifier 1</t>
  </si>
  <si>
    <t>FBgn0036514</t>
  </si>
  <si>
    <t>CG12301</t>
  </si>
  <si>
    <t>UTP14A</t>
  </si>
  <si>
    <t>UTP14A, small subunit processome component</t>
  </si>
  <si>
    <t>FBgn0034734</t>
  </si>
  <si>
    <t>CG4554</t>
  </si>
  <si>
    <t>UTP20</t>
  </si>
  <si>
    <t>UTP20, small subunit processome component</t>
  </si>
  <si>
    <t>FBgn0003870</t>
  </si>
  <si>
    <t>ttk</t>
  </si>
  <si>
    <t>ZBTB45</t>
  </si>
  <si>
    <t>zinc finger and BTB domain containing 45</t>
  </si>
  <si>
    <t>Centaurin beta 1A</t>
  </si>
  <si>
    <t>-</t>
  </si>
  <si>
    <t>Acireductone dioxygenase 1</t>
  </si>
  <si>
    <t>Annexin B9</t>
  </si>
  <si>
    <t>Adaptor Protein complex 1, sigma subunit</t>
  </si>
  <si>
    <t>Antioxidant 1 copper chaperone</t>
  </si>
  <si>
    <t>Secretory Pathway Calcium atpase</t>
  </si>
  <si>
    <t>Vacuolar H[+] ATPase AC45 accessory subunit</t>
  </si>
  <si>
    <t>Vacuolar H[+] ATPase 14kD subunit 1</t>
  </si>
  <si>
    <t>Cullin-associated and neddylation-dissociated 1</t>
  </si>
  <si>
    <t>capping protein beta</t>
  </si>
  <si>
    <t>Cystathionine beta-synthase</t>
  </si>
  <si>
    <t>Imaginal disc growth factor 3</t>
  </si>
  <si>
    <t>morgana</t>
  </si>
  <si>
    <t>Cytoplasmic linker protein 190</t>
  </si>
  <si>
    <t>Required for cell differentiation 1</t>
  </si>
  <si>
    <t>Cellular Repressor of E1A-stimulated Genes</t>
  </si>
  <si>
    <t>Cysteine proteinase-1</t>
  </si>
  <si>
    <t>Dihydrofolate reductase</t>
  </si>
  <si>
    <t>midline uncoordinated</t>
  </si>
  <si>
    <t>suppressor of rudimentary</t>
  </si>
  <si>
    <t>eukaryotic translation elongation factor 1 beta</t>
  </si>
  <si>
    <t>Elongin B</t>
  </si>
  <si>
    <t>Enolase</t>
  </si>
  <si>
    <t>Glutamyl-prolyl-tRNA synthetase</t>
  </si>
  <si>
    <t>Secretory 5</t>
  </si>
  <si>
    <t>P-element somatic inhibitor</t>
  </si>
  <si>
    <t>Glyceraldehyde 3 phosphate dehydrogenase 2</t>
  </si>
  <si>
    <t>Glycyl-tRNA synthetase</t>
  </si>
  <si>
    <t>Partner of Sld Five 2</t>
  </si>
  <si>
    <t>Glutaredoxin 1</t>
  </si>
  <si>
    <t>Glucosamine-phosphate N-acetyltransferase</t>
  </si>
  <si>
    <t>Glutathione S transferase E14</t>
  </si>
  <si>
    <t>Transcription factor TFIIFbeta</t>
  </si>
  <si>
    <t>Heterogeneous nuclear ribonucleoprotein at 98DE</t>
  </si>
  <si>
    <t>Alcohol dehydrogenase</t>
  </si>
  <si>
    <t>Heat shock protein 22</t>
  </si>
  <si>
    <t>Heat shock protein 60A</t>
  </si>
  <si>
    <t>Fimbrin</t>
  </si>
  <si>
    <t>rugose</t>
  </si>
  <si>
    <t>Mediator complex subunit 15</t>
  </si>
  <si>
    <t>Mitochondrial carrier homolog 1</t>
  </si>
  <si>
    <t>mitochondrial translation initiation factor 3</t>
  </si>
  <si>
    <t>separation anxiety</t>
  </si>
  <si>
    <t>gamma Soluble NSF attachment protein 1</t>
  </si>
  <si>
    <t>NADH dehydrogenase (ubiquinone) ASHI subunit</t>
  </si>
  <si>
    <t>Odorant-binding protein 19c</t>
  </si>
  <si>
    <t>Niemann-Pick type C-2a</t>
  </si>
  <si>
    <t>Nucleoporin 214kD</t>
  </si>
  <si>
    <t>Nucleoporin 54kD</t>
  </si>
  <si>
    <t>PAPS synthetase</t>
  </si>
  <si>
    <t>Phosphoglyceromutase 78</t>
  </si>
  <si>
    <t>Yolk protein 1</t>
  </si>
  <si>
    <t>Lipid storage droplet-2</t>
  </si>
  <si>
    <t>RNA polymerase II 140kD subunit</t>
  </si>
  <si>
    <t>lethal (1) G0196</t>
  </si>
  <si>
    <t>Peroxiredoxin 5</t>
  </si>
  <si>
    <t>foraging</t>
  </si>
  <si>
    <t>Arginine methyltransferase 3</t>
  </si>
  <si>
    <t>Proteasome alpha6 subunit</t>
  </si>
  <si>
    <t>Proteasome alpha5 subunit</t>
  </si>
  <si>
    <t>Regulatory particle non-ATPase 11</t>
  </si>
  <si>
    <t>Regulatory particle non-ATPase 1</t>
  </si>
  <si>
    <t>Partner of Y14 and Mago</t>
  </si>
  <si>
    <t>Glutamyl-tRNA amidotransferase, subunit A</t>
  </si>
  <si>
    <t>spenito</t>
  </si>
  <si>
    <t>Ribosomal protein L18</t>
  </si>
  <si>
    <t>Ribosomal protein L8</t>
  </si>
  <si>
    <t>Ribosomal protein LP1</t>
  </si>
  <si>
    <t>Ribosomal protein S15Ab</t>
  </si>
  <si>
    <t>pontin</t>
  </si>
  <si>
    <t>SRA stem-loop interacting RNA binding protein 2</t>
  </si>
  <si>
    <t>Small ribonucleoprotein particle protein SmD2</t>
  </si>
  <si>
    <t>Son of sevenless</t>
  </si>
  <si>
    <t>baiser</t>
  </si>
  <si>
    <t>Translationally controlled tumor protein</t>
  </si>
  <si>
    <t>TRAPP subunit 23</t>
  </si>
  <si>
    <t>Thioredoxin-like</t>
  </si>
  <si>
    <t>Autophagy-related 18a</t>
  </si>
  <si>
    <t>Aldehyde oxidase 3</t>
  </si>
  <si>
    <t>suppressor of Hairy wing</t>
  </si>
  <si>
    <t>Adenosine kinase 3</t>
  </si>
  <si>
    <t>shattered</t>
  </si>
  <si>
    <t>Rho-type guanine nucleotide exchange factor</t>
  </si>
  <si>
    <t>ATP synthase, beta subunit</t>
  </si>
  <si>
    <t>mitochondrial ATPase subunit 6</t>
  </si>
  <si>
    <t>Glucuronyltransferase I</t>
  </si>
  <si>
    <t>legless</t>
  </si>
  <si>
    <t>Component of oligomeric golgi complex 6</t>
  </si>
  <si>
    <t>lethal (2) essential for life</t>
  </si>
  <si>
    <t>wings apart</t>
  </si>
  <si>
    <t>Partner of Sld Five 1</t>
  </si>
  <si>
    <t>G protein-coupled receptor kinase 1</t>
  </si>
  <si>
    <t>Neurocalcin</t>
  </si>
  <si>
    <t>basket</t>
  </si>
  <si>
    <t>Chromator</t>
  </si>
  <si>
    <t>palisade</t>
  </si>
  <si>
    <t>zero population growth</t>
  </si>
  <si>
    <t>Phosphoenolpyruvate carboxykinase 2</t>
  </si>
  <si>
    <t>Protein kinase N</t>
  </si>
  <si>
    <t>tamas</t>
  </si>
  <si>
    <t>Protein phosphatase 19C</t>
  </si>
  <si>
    <t>hephaestus</t>
  </si>
  <si>
    <t>Ras oncogene at 64B</t>
  </si>
  <si>
    <t>Sterol carrier protein X-related thiolase</t>
  </si>
  <si>
    <t>small ribonucleoprotein particle U1 subunit C</t>
  </si>
  <si>
    <t>spindle E</t>
  </si>
  <si>
    <t>DP transcription factor</t>
  </si>
  <si>
    <t>upheld</t>
  </si>
  <si>
    <t>p53-related protein kinase</t>
  </si>
  <si>
    <t>Ubiquitin-related modifier 1</t>
  </si>
  <si>
    <t>tramtrack</t>
  </si>
  <si>
    <t>NA</t>
  </si>
  <si>
    <t>Log2FoldChange</t>
  </si>
  <si>
    <t>Peptide count</t>
  </si>
  <si>
    <t>Unique peptides</t>
  </si>
  <si>
    <t>Confidence score</t>
  </si>
  <si>
    <t>Anova (p)</t>
  </si>
  <si>
    <t>WT-1</t>
  </si>
  <si>
    <t>WT-2</t>
  </si>
  <si>
    <t>WT-3</t>
  </si>
  <si>
    <t>Pressumed human Orthologs</t>
  </si>
  <si>
    <t>84.15</t>
  </si>
  <si>
    <t>0.0454607574012709</t>
  </si>
  <si>
    <t>51.12</t>
  </si>
  <si>
    <t>0.0299701903614882</t>
  </si>
  <si>
    <t>1505.87</t>
  </si>
  <si>
    <t>0.00827393747438632</t>
  </si>
  <si>
    <t>328.66</t>
  </si>
  <si>
    <t>0.0452204527310172</t>
  </si>
  <si>
    <t>18.76</t>
  </si>
  <si>
    <t>0.0102367835025529</t>
  </si>
  <si>
    <t>543.15</t>
  </si>
  <si>
    <t>0.0133760175815284</t>
  </si>
  <si>
    <t>81.44</t>
  </si>
  <si>
    <t>0.00861402018100021</t>
  </si>
  <si>
    <t>162.59</t>
  </si>
  <si>
    <t>0.0202413680311558</t>
  </si>
  <si>
    <t>6.38</t>
  </si>
  <si>
    <t>0.00669988504119778</t>
  </si>
  <si>
    <t>150.84</t>
  </si>
  <si>
    <t>0.0312714061216038</t>
  </si>
  <si>
    <t>142.63</t>
  </si>
  <si>
    <t>0.0345889253215008</t>
  </si>
  <si>
    <t>107.82</t>
  </si>
  <si>
    <t>0.0296201828424263</t>
  </si>
  <si>
    <t>92.68</t>
  </si>
  <si>
    <t>0.0375686043757348</t>
  </si>
  <si>
    <t>1475.5</t>
  </si>
  <si>
    <t>0.0241693202399478</t>
  </si>
  <si>
    <t>252.33</t>
  </si>
  <si>
    <t>0.0024705002695804</t>
  </si>
  <si>
    <t>230.58</t>
  </si>
  <si>
    <t>0.0103559080054484</t>
  </si>
  <si>
    <t>44.64</t>
  </si>
  <si>
    <t>0.00133575729329471</t>
  </si>
  <si>
    <t>26.28</t>
  </si>
  <si>
    <t>0.0252464632084838</t>
  </si>
  <si>
    <t>196.38</t>
  </si>
  <si>
    <t>0.0469144612007573</t>
  </si>
  <si>
    <t>31.69</t>
  </si>
  <si>
    <t>0.00239571529648608</t>
  </si>
  <si>
    <t>179.08</t>
  </si>
  <si>
    <t>0.0373556277204307</t>
  </si>
  <si>
    <t>237.95</t>
  </si>
  <si>
    <t>0.0162114956268906</t>
  </si>
  <si>
    <t>811.29</t>
  </si>
  <si>
    <t>0.0228373367699183</t>
  </si>
  <si>
    <t>163.55</t>
  </si>
  <si>
    <t>0.0396501655766839</t>
  </si>
  <si>
    <t>445.83</t>
  </si>
  <si>
    <t>0.010685745924903</t>
  </si>
  <si>
    <t>983.66</t>
  </si>
  <si>
    <t>0.0348553653915714</t>
  </si>
  <si>
    <t>130.89</t>
  </si>
  <si>
    <t>0.00530194654902005</t>
  </si>
  <si>
    <t>401.17</t>
  </si>
  <si>
    <t>0.0359823757560389</t>
  </si>
  <si>
    <t>20.23</t>
  </si>
  <si>
    <t>0.0344635022896899</t>
  </si>
  <si>
    <t>157.54</t>
  </si>
  <si>
    <t>0.0381329386252908</t>
  </si>
  <si>
    <t>1068.97</t>
  </si>
  <si>
    <t>0.0149468841037494</t>
  </si>
  <si>
    <t>478.63</t>
  </si>
  <si>
    <t>0.00904941355572553</t>
  </si>
  <si>
    <t>200.64</t>
  </si>
  <si>
    <t>0.00819775614367302</t>
  </si>
  <si>
    <t>683.06</t>
  </si>
  <si>
    <t>0.018140975169748</t>
  </si>
  <si>
    <t>125.26</t>
  </si>
  <si>
    <t>0.0104621899331439</t>
  </si>
  <si>
    <t>1609.84</t>
  </si>
  <si>
    <t>0.0127129737126268</t>
  </si>
  <si>
    <t>124.53</t>
  </si>
  <si>
    <t>0.0240447233281229</t>
  </si>
  <si>
    <t>56.86</t>
  </si>
  <si>
    <t>0.0456577046973924</t>
  </si>
  <si>
    <t>238.61</t>
  </si>
  <si>
    <t>0.0104620108639669</t>
  </si>
  <si>
    <t>21.01</t>
  </si>
  <si>
    <t>0.0344165283644794</t>
  </si>
  <si>
    <t>84.97</t>
  </si>
  <si>
    <t>0.0385608100748522</t>
  </si>
  <si>
    <t>25.05</t>
  </si>
  <si>
    <t>0.020082279800313</t>
  </si>
  <si>
    <t>269.87</t>
  </si>
  <si>
    <t>0.0454460100942677</t>
  </si>
  <si>
    <t>264.21</t>
  </si>
  <si>
    <t>0.0442226230008034</t>
  </si>
  <si>
    <t>1151.82</t>
  </si>
  <si>
    <t>0.00442538024365557</t>
  </si>
  <si>
    <t>172.71</t>
  </si>
  <si>
    <t>0.0246998020701068</t>
  </si>
  <si>
    <t>43.65</t>
  </si>
  <si>
    <t>0.0153895332131702</t>
  </si>
  <si>
    <t>105.49</t>
  </si>
  <si>
    <t>0.00997529410703546</t>
  </si>
  <si>
    <t>109.82</t>
  </si>
  <si>
    <t>0.0229445169574107</t>
  </si>
  <si>
    <t>21.27</t>
  </si>
  <si>
    <t>0.00013806008721029</t>
  </si>
  <si>
    <t>195.28</t>
  </si>
  <si>
    <t>0.0139732838718235</t>
  </si>
  <si>
    <t>38.94</t>
  </si>
  <si>
    <t>0.0220671001445305</t>
  </si>
  <si>
    <t>537.78</t>
  </si>
  <si>
    <t>0.015889588453427</t>
  </si>
  <si>
    <t>62.81</t>
  </si>
  <si>
    <t>0.0391037746125396</t>
  </si>
  <si>
    <t>359.53</t>
  </si>
  <si>
    <t>0.0492600782300328</t>
  </si>
  <si>
    <t>10.19</t>
  </si>
  <si>
    <t>0.0119657417874663</t>
  </si>
  <si>
    <t>152.93</t>
  </si>
  <si>
    <t>0.0268480367178026</t>
  </si>
  <si>
    <t>758.76</t>
  </si>
  <si>
    <t>0.00572761373298658</t>
  </si>
  <si>
    <t>115.15</t>
  </si>
  <si>
    <t>0.033735591886325</t>
  </si>
  <si>
    <t>79.55</t>
  </si>
  <si>
    <t>0.00991383709721105</t>
  </si>
  <si>
    <t>37.62</t>
  </si>
  <si>
    <t>0.0146582556108434</t>
  </si>
  <si>
    <t>409.55</t>
  </si>
  <si>
    <t>0.000392625858025242</t>
  </si>
  <si>
    <t>38.26</t>
  </si>
  <si>
    <t>0.0428056822673059</t>
  </si>
  <si>
    <t>346.48</t>
  </si>
  <si>
    <t>0.0190392284177604</t>
  </si>
  <si>
    <t>49.77</t>
  </si>
  <si>
    <t>0.0109088237826841</t>
  </si>
  <si>
    <t>576.99</t>
  </si>
  <si>
    <t>0.0304376929545495</t>
  </si>
  <si>
    <t>23.68</t>
  </si>
  <si>
    <t>0.0103230643801874</t>
  </si>
  <si>
    <t>326.33</t>
  </si>
  <si>
    <t>0.0393788650723982</t>
  </si>
  <si>
    <t>80.44</t>
  </si>
  <si>
    <t>0.0158755600448881</t>
  </si>
  <si>
    <t>64.95</t>
  </si>
  <si>
    <t>0.00251258908103946</t>
  </si>
  <si>
    <t>404.7</t>
  </si>
  <si>
    <t>0.0214854362298956</t>
  </si>
  <si>
    <t>158.45</t>
  </si>
  <si>
    <t>0.0245971707230533</t>
  </si>
  <si>
    <t>772.23</t>
  </si>
  <si>
    <t>0.0238021863071991</t>
  </si>
  <si>
    <t>174.3</t>
  </si>
  <si>
    <t>0.0311503585291251</t>
  </si>
  <si>
    <t>0.0319362832397406</t>
  </si>
  <si>
    <t>17.17</t>
  </si>
  <si>
    <t>0.00853204917641914</t>
  </si>
  <si>
    <t>37.93</t>
  </si>
  <si>
    <t>0.018904573546332</t>
  </si>
  <si>
    <t>99.12</t>
  </si>
  <si>
    <t>0.0441100689230256</t>
  </si>
  <si>
    <t>331.56</t>
  </si>
  <si>
    <t>0.00493475216630701</t>
  </si>
  <si>
    <t>126.19</t>
  </si>
  <si>
    <t>0.0151582130135314</t>
  </si>
  <si>
    <t>110.31</t>
  </si>
  <si>
    <t>0.010794336980849</t>
  </si>
  <si>
    <t>536.43</t>
  </si>
  <si>
    <t>0.0233457322782793</t>
  </si>
  <si>
    <t>1489.95</t>
  </si>
  <si>
    <t>0.0470354897524126</t>
  </si>
  <si>
    <t>47.14</t>
  </si>
  <si>
    <t>0.00390884837479433</t>
  </si>
  <si>
    <t>911.44</t>
  </si>
  <si>
    <t>0.0320185706578742</t>
  </si>
  <si>
    <t>385.5</t>
  </si>
  <si>
    <t>0.0412929380520273</t>
  </si>
  <si>
    <t>0.0212003207601549</t>
  </si>
  <si>
    <t>89.41</t>
  </si>
  <si>
    <t>0.0246449249974431</t>
  </si>
  <si>
    <t>15.44</t>
  </si>
  <si>
    <t>0.00496670488814233</t>
  </si>
  <si>
    <t>206.62</t>
  </si>
  <si>
    <t>0.0476024118521893</t>
  </si>
  <si>
    <t>303.16</t>
  </si>
  <si>
    <t>0.028670777191379</t>
  </si>
  <si>
    <t>997.7</t>
  </si>
  <si>
    <t>0.00478189719879962</t>
  </si>
  <si>
    <t>525.89</t>
  </si>
  <si>
    <t>0.0370396688793504</t>
  </si>
  <si>
    <t>326.95</t>
  </si>
  <si>
    <t>0.0132613537675691</t>
  </si>
  <si>
    <t>1875.48</t>
  </si>
  <si>
    <t>0.0106683951493294</t>
  </si>
  <si>
    <t>32.86</t>
  </si>
  <si>
    <t>0.0327381270072018</t>
  </si>
  <si>
    <t>48.27</t>
  </si>
  <si>
    <t>0.026786489641921</t>
  </si>
  <si>
    <t>446.11</t>
  </si>
  <si>
    <t>0.0143784300122561</t>
  </si>
  <si>
    <t>208.73</t>
  </si>
  <si>
    <t>1.43993933390263E-05</t>
  </si>
  <si>
    <t>329.45</t>
  </si>
  <si>
    <t>0.0444216393611855</t>
  </si>
  <si>
    <t>375.27</t>
  </si>
  <si>
    <t>0.030426658934492</t>
  </si>
  <si>
    <t>431.3</t>
  </si>
  <si>
    <t>0.0157626972269386</t>
  </si>
  <si>
    <t>598.16</t>
  </si>
  <si>
    <t>0.00709132432926407</t>
  </si>
  <si>
    <t>1012.81</t>
  </si>
  <si>
    <t>0.00633425779961716</t>
  </si>
  <si>
    <t>45.4</t>
  </si>
  <si>
    <t>0.0334946008344563</t>
  </si>
  <si>
    <t>239.73</t>
  </si>
  <si>
    <t>0.00521935924046213</t>
  </si>
  <si>
    <t>22.17</t>
  </si>
  <si>
    <t>0.000599850965624316</t>
  </si>
  <si>
    <t>48.04</t>
  </si>
  <si>
    <t>0.0380291669535036</t>
  </si>
  <si>
    <t>29.13</t>
  </si>
  <si>
    <t>0.00770708575488543</t>
  </si>
  <si>
    <t>314.14</t>
  </si>
  <si>
    <t>0.0113318328073356</t>
  </si>
  <si>
    <t>899.06</t>
  </si>
  <si>
    <t>0.0341925676905753</t>
  </si>
  <si>
    <t>7.07</t>
  </si>
  <si>
    <t>0.0173822033870806</t>
  </si>
  <si>
    <t>133.24</t>
  </si>
  <si>
    <t>0.0212960647686293</t>
  </si>
  <si>
    <t>60.93</t>
  </si>
  <si>
    <t>0.021729900517365</t>
  </si>
  <si>
    <t>59.46</t>
  </si>
  <si>
    <t>0.0457400967793309</t>
  </si>
  <si>
    <t>360.21</t>
  </si>
  <si>
    <t>0.017522624766116</t>
  </si>
  <si>
    <t>36.16</t>
  </si>
  <si>
    <t>0.0499107622905325</t>
  </si>
  <si>
    <t>325.78</t>
  </si>
  <si>
    <t>0.0189244380702325</t>
  </si>
  <si>
    <t>12.65</t>
  </si>
  <si>
    <t>0.0375362961509792</t>
  </si>
  <si>
    <t>148.58</t>
  </si>
  <si>
    <t>0.00925823858014208</t>
  </si>
  <si>
    <t>485.78</t>
  </si>
  <si>
    <t>0.0258720174342587</t>
  </si>
  <si>
    <t>141.7</t>
  </si>
  <si>
    <t>0.0305720103990051</t>
  </si>
  <si>
    <t>49.73</t>
  </si>
  <si>
    <t>0.0239929999803347</t>
  </si>
  <si>
    <t>57.51</t>
  </si>
  <si>
    <t>0.00700787264553426</t>
  </si>
  <si>
    <t>212.1</t>
  </si>
  <si>
    <t>0.0464459714815286</t>
  </si>
  <si>
    <t>42.51</t>
  </si>
  <si>
    <t>0.00723845169379356</t>
  </si>
  <si>
    <t>3278.94</t>
  </si>
  <si>
    <t>0.0244411429168542</t>
  </si>
  <si>
    <t>142.31</t>
  </si>
  <si>
    <t>0.0167105520370912</t>
  </si>
  <si>
    <t>22.05</t>
  </si>
  <si>
    <t>0.0346381790289811</t>
  </si>
  <si>
    <t>31.32</t>
  </si>
  <si>
    <t>0.0455074744894983</t>
  </si>
  <si>
    <t>1140.07</t>
  </si>
  <si>
    <t>0.0129885727817864</t>
  </si>
  <si>
    <t>110.94</t>
  </si>
  <si>
    <t>0.0374492296724154</t>
  </si>
  <si>
    <t>41.63</t>
  </si>
  <si>
    <t>0.0164210038320366</t>
  </si>
  <si>
    <t>177.73</t>
  </si>
  <si>
    <t>0.0408236239489161</t>
  </si>
  <si>
    <t>58.95</t>
  </si>
  <si>
    <t>0.0118491980466131</t>
  </si>
  <si>
    <t>16.61</t>
  </si>
  <si>
    <t>0.011338887074157</t>
  </si>
  <si>
    <t>41.93</t>
  </si>
  <si>
    <t>0.0203115435458572</t>
  </si>
  <si>
    <t>46.57</t>
  </si>
  <si>
    <t>0.0306515521384479</t>
  </si>
  <si>
    <t>170.48</t>
  </si>
  <si>
    <t>0.0353939483226149</t>
  </si>
  <si>
    <t>80.93</t>
  </si>
  <si>
    <t>0.00514415762469589</t>
  </si>
  <si>
    <t>63.62</t>
  </si>
  <si>
    <t>0.0432808791283967</t>
  </si>
  <si>
    <t>247.39</t>
  </si>
  <si>
    <t>0.0190852684982853</t>
  </si>
  <si>
    <t>19.74</t>
  </si>
  <si>
    <t>0.0449502672433895</t>
  </si>
  <si>
    <t>398.91</t>
  </si>
  <si>
    <t>0.0395531063476869</t>
  </si>
  <si>
    <t>48.36</t>
  </si>
  <si>
    <t>0.0244789414861821</t>
  </si>
  <si>
    <t>428.6</t>
  </si>
  <si>
    <t>0.00829807148496098</t>
  </si>
  <si>
    <t>98.43</t>
  </si>
  <si>
    <t>0.00601758428217292</t>
  </si>
  <si>
    <t>199.82</t>
  </si>
  <si>
    <t>0.0298619624234509</t>
  </si>
  <si>
    <t>106.7</t>
  </si>
  <si>
    <t>0.000370141188847262</t>
  </si>
  <si>
    <t>63.45</t>
  </si>
  <si>
    <t>0.0114580438557773</t>
  </si>
  <si>
    <t>0.0420545122703516</t>
  </si>
  <si>
    <t>48.03</t>
  </si>
  <si>
    <t>0.0349947675802528</t>
  </si>
  <si>
    <t>220.74</t>
  </si>
  <si>
    <t>0.0329875596940858</t>
  </si>
  <si>
    <t>168.42</t>
  </si>
  <si>
    <t>0.032446888111259</t>
  </si>
  <si>
    <t>289.39</t>
  </si>
  <si>
    <t>0.0258444305798976</t>
  </si>
  <si>
    <t>26.56</t>
  </si>
  <si>
    <t>0.00345050960134052</t>
  </si>
  <si>
    <t>171.92</t>
  </si>
  <si>
    <t>0.0217789986333048</t>
  </si>
  <si>
    <t>73.67</t>
  </si>
  <si>
    <t>0.0073433502095227</t>
  </si>
  <si>
    <t>518.69</t>
  </si>
  <si>
    <t>0.0490173555587831</t>
  </si>
  <si>
    <t>31.55</t>
  </si>
  <si>
    <t>0.0263227124386655</t>
  </si>
  <si>
    <t>25.12</t>
  </si>
  <si>
    <t>0.0418476919572084</t>
  </si>
  <si>
    <t>224.92</t>
  </si>
  <si>
    <t>0.0488154730106702</t>
  </si>
  <si>
    <t>211.59</t>
  </si>
  <si>
    <t>0.0304940621602725</t>
  </si>
  <si>
    <t>36.9</t>
  </si>
  <si>
    <t>0.0158769588879499</t>
  </si>
  <si>
    <t>9.95</t>
  </si>
  <si>
    <t>0.0401004767007866</t>
  </si>
  <si>
    <t>687.61</t>
  </si>
  <si>
    <t>0.0423183878295327</t>
  </si>
  <si>
    <t>78.22</t>
  </si>
  <si>
    <t>0.0424298273204422</t>
  </si>
  <si>
    <t>27.32</t>
  </si>
  <si>
    <t>0.0482376639779869</t>
  </si>
  <si>
    <t>285.1</t>
  </si>
  <si>
    <t>0.0399589139171869</t>
  </si>
  <si>
    <t>1246.43</t>
  </si>
  <si>
    <t>0.0415299868016975</t>
  </si>
  <si>
    <t>283.12</t>
  </si>
  <si>
    <t>0.00720629008015938</t>
  </si>
  <si>
    <t>LP-1</t>
  </si>
  <si>
    <t>LP-2</t>
  </si>
  <si>
    <t>LP-3</t>
  </si>
  <si>
    <t>Table S1: List of 171 proteins DE in AKT1 WT versus Landing pad (mass spectrometry analysis)</t>
  </si>
  <si>
    <t>574.346528873329</t>
  </si>
  <si>
    <t>1079.4340836906</t>
  </si>
  <si>
    <t>955.567060813665</t>
  </si>
  <si>
    <t>2396.72903154992</t>
  </si>
  <si>
    <t>5910.06505068934</t>
  </si>
  <si>
    <t>1641.89668024793</t>
  </si>
  <si>
    <t>8211.62682210004</t>
  </si>
  <si>
    <t>4842.220438436</t>
  </si>
  <si>
    <t>5144.76433100973</t>
  </si>
  <si>
    <t>10393.4471844591</t>
  </si>
  <si>
    <t>10869.9910952058</t>
  </si>
  <si>
    <t>9732.23635741213</t>
  </si>
  <si>
    <t>283962.073409627</t>
  </si>
  <si>
    <t>308154.542402017</t>
  </si>
  <si>
    <t>233396.557786807</t>
  </si>
  <si>
    <t>467866.894933219</t>
  </si>
  <si>
    <t>407462.857224644</t>
  </si>
  <si>
    <t>415909.53147537</t>
  </si>
  <si>
    <t>39026.3707829697</t>
  </si>
  <si>
    <t>24870.5792901061</t>
  </si>
  <si>
    <t>37215.5451282447</t>
  </si>
  <si>
    <t>76940.8841884603</t>
  </si>
  <si>
    <t>87009.0098249492</t>
  </si>
  <si>
    <t>45225.047216274</t>
  </si>
  <si>
    <t>644.839643184478</t>
  </si>
  <si>
    <t>1445.99459246558</t>
  </si>
  <si>
    <t>392.788695782998</t>
  </si>
  <si>
    <t>3676.75298209544</t>
  </si>
  <si>
    <t>7531.27769121864</t>
  </si>
  <si>
    <t>5016.05723073832</t>
  </si>
  <si>
    <t>230109.636316566</t>
  </si>
  <si>
    <t>190123.843833383</t>
  </si>
  <si>
    <t>228622.208664993</t>
  </si>
  <si>
    <t>344293.720237912</t>
  </si>
  <si>
    <t>419064.769208387</t>
  </si>
  <si>
    <t>299958.960361553</t>
  </si>
  <si>
    <t>13655.5462132507</t>
  </si>
  <si>
    <t>12584.7425392611</t>
  </si>
  <si>
    <t>16026.0113446021</t>
  </si>
  <si>
    <t>24585.4555854142</t>
  </si>
  <si>
    <t>23466.1336279715</t>
  </si>
  <si>
    <t>19672.6440944165</t>
  </si>
  <si>
    <t>27220.40057105</t>
  </si>
  <si>
    <t>21037.9603046027</t>
  </si>
  <si>
    <t>20906.3792312436</t>
  </si>
  <si>
    <t>69293.5275758708</t>
  </si>
  <si>
    <t>39838.3491561866</t>
  </si>
  <si>
    <t>40862.4097950763</t>
  </si>
  <si>
    <t>2.06912767761952</t>
  </si>
  <si>
    <t>84.2894287384519</t>
  </si>
  <si>
    <t>5271.99136290589</t>
  </si>
  <si>
    <t>3606.13553335935</t>
  </si>
  <si>
    <t>21973.5834075952</t>
  </si>
  <si>
    <t>32721.6089409604</t>
  </si>
  <si>
    <t>24269.7802573856</t>
  </si>
  <si>
    <t>36084.0596779412</t>
  </si>
  <si>
    <t>44199.0882070638</t>
  </si>
  <si>
    <t>40163.8087994435</t>
  </si>
  <si>
    <t>64178.0194858034</t>
  </si>
  <si>
    <t>70217.5093547723</t>
  </si>
  <si>
    <t>105826.314223747</t>
  </si>
  <si>
    <t>128165.723580613</t>
  </si>
  <si>
    <t>130686.516145109</t>
  </si>
  <si>
    <t>123008.391399989</t>
  </si>
  <si>
    <t>18321.7821763294</t>
  </si>
  <si>
    <t>14612.2866506247</t>
  </si>
  <si>
    <t>17088.3060246604</t>
  </si>
  <si>
    <t>21346.4400360236</t>
  </si>
  <si>
    <t>30753.2007704733</t>
  </si>
  <si>
    <t>24356.5545306679</t>
  </si>
  <si>
    <t>4368.34560566009</t>
  </si>
  <si>
    <t>9133.84704371189</t>
  </si>
  <si>
    <t>3897.94082421225</t>
  </si>
  <si>
    <t>12506.6538350362</t>
  </si>
  <si>
    <t>12912.0560594728</t>
  </si>
  <si>
    <t>11438.2250680706</t>
  </si>
  <si>
    <t>262212.389525233</t>
  </si>
  <si>
    <t>252017.11446382</t>
  </si>
  <si>
    <t>233119.751612976</t>
  </si>
  <si>
    <t>499344.156331912</t>
  </si>
  <si>
    <t>320738.33803901</t>
  </si>
  <si>
    <t>391962.143904674</t>
  </si>
  <si>
    <t>34178.2098055764</t>
  </si>
  <si>
    <t>29191.0649541738</t>
  </si>
  <si>
    <t>29243.4344467586</t>
  </si>
  <si>
    <t>56483.2914180339</t>
  </si>
  <si>
    <t>69619.4312140137</t>
  </si>
  <si>
    <t>53200.4012454879</t>
  </si>
  <si>
    <t>25457.7011953672</t>
  </si>
  <si>
    <t>19459.8648907441</t>
  </si>
  <si>
    <t>18091.1279379442</t>
  </si>
  <si>
    <t>39948.3678342917</t>
  </si>
  <si>
    <t>32167.5298971796</t>
  </si>
  <si>
    <t>41279.1382395537</t>
  </si>
  <si>
    <t>583.167666202893</t>
  </si>
  <si>
    <t>355.948255202282</t>
  </si>
  <si>
    <t>204.620525647549</t>
  </si>
  <si>
    <t>4235.57614565516</t>
  </si>
  <si>
    <t>6018.69218444219</t>
  </si>
  <si>
    <t>4114.81762853563</t>
  </si>
  <si>
    <t>59.7938425255979</t>
  </si>
  <si>
    <t>356.777894298125</t>
  </si>
  <si>
    <t>2053.21766657618</t>
  </si>
  <si>
    <t>803.533678842256</t>
  </si>
  <si>
    <t>33197.0525535491</t>
  </si>
  <si>
    <t>25512.2382709853</t>
  </si>
  <si>
    <t>41424.9952077459</t>
  </si>
  <si>
    <t>60087.7202024005</t>
  </si>
  <si>
    <t>50330.4030432339</t>
  </si>
  <si>
    <t>45781.5026799131</t>
  </si>
  <si>
    <t>681.5616407445</t>
  </si>
  <si>
    <t>481.77650201058</t>
  </si>
  <si>
    <t>647.283141144791</t>
  </si>
  <si>
    <t>1809.12054813437</t>
  </si>
  <si>
    <t>1834.29472956628</t>
  </si>
  <si>
    <t>2860.51210345746</t>
  </si>
  <si>
    <t>24514.0840302685</t>
  </si>
  <si>
    <t>16644.7903132155</t>
  </si>
  <si>
    <t>19412.0898998973</t>
  </si>
  <si>
    <t>59557.6303442433</t>
  </si>
  <si>
    <t>34306.901273567</t>
  </si>
  <si>
    <t>31673.9835205711</t>
  </si>
  <si>
    <t>57819.3427603583</t>
  </si>
  <si>
    <t>50291.7284559458</t>
  </si>
  <si>
    <t>55855.3435911827</t>
  </si>
  <si>
    <t>80540.6464148132</t>
  </si>
  <si>
    <t>141779.082409471</t>
  </si>
  <si>
    <t>139536.082470513</t>
  </si>
  <si>
    <t>1294988.14574588</t>
  </si>
  <si>
    <t>913750.140580299</t>
  </si>
  <si>
    <t>910126.294490975</t>
  </si>
  <si>
    <t>1467466.28326231</t>
  </si>
  <si>
    <t>1813454.33508292</t>
  </si>
  <si>
    <t>1688494.89345183</t>
  </si>
  <si>
    <t>85205.8102736483</t>
  </si>
  <si>
    <t>103415.96368951</t>
  </si>
  <si>
    <t>115892.969879057</t>
  </si>
  <si>
    <t>148875.50262846</t>
  </si>
  <si>
    <t>226823.396898316</t>
  </si>
  <si>
    <t>143263.131246832</t>
  </si>
  <si>
    <t>145923.40646725</t>
  </si>
  <si>
    <t>135025.046633794</t>
  </si>
  <si>
    <t>102947.974541017</t>
  </si>
  <si>
    <t>211240.61883979</t>
  </si>
  <si>
    <t>220739.080642228</t>
  </si>
  <si>
    <t>196233.325896837</t>
  </si>
  <si>
    <t>68228.254960764</t>
  </si>
  <si>
    <t>84138.7253757564</t>
  </si>
  <si>
    <t>37021.5040885972</t>
  </si>
  <si>
    <t>148489.905979249</t>
  </si>
  <si>
    <t>113211.646855164</t>
  </si>
  <si>
    <t>151188.855875309</t>
  </si>
  <si>
    <t>7165.39069282583</t>
  </si>
  <si>
    <t>5027.47629251062</t>
  </si>
  <si>
    <t>3656.98655338316</t>
  </si>
  <si>
    <t>15025.1876937775</t>
  </si>
  <si>
    <t>21521.5813871329</t>
  </si>
  <si>
    <t>25831.2814174467</t>
  </si>
  <si>
    <t>169922.569336319</t>
  </si>
  <si>
    <t>128366.145944892</t>
  </si>
  <si>
    <t>90557.344724225</t>
  </si>
  <si>
    <t>274084.067804558</t>
  </si>
  <si>
    <t>210825.459967862</t>
  </si>
  <si>
    <t>219451.484614242</t>
  </si>
  <si>
    <t>490.724619639462</t>
  </si>
  <si>
    <t>8183.85391665507</t>
  </si>
  <si>
    <t>4756.7187327764</t>
  </si>
  <si>
    <t>9213.23532094627</t>
  </si>
  <si>
    <t>14583.7656405986</t>
  </si>
  <si>
    <t>15830.2897107813</t>
  </si>
  <si>
    <t>3798.33479423909</t>
  </si>
  <si>
    <t>52185.7855732926</t>
  </si>
  <si>
    <t>32546.3837802439</t>
  </si>
  <si>
    <t>42505.4785831047</t>
  </si>
  <si>
    <t>1303442.74190881</t>
  </si>
  <si>
    <t>1327455.04967013</t>
  </si>
  <si>
    <t>1336048.41400638</t>
  </si>
  <si>
    <t>3296403.87956076</t>
  </si>
  <si>
    <t>1998295.11440025</t>
  </si>
  <si>
    <t>2248017.64284559</t>
  </si>
  <si>
    <t>30699.5877255167</t>
  </si>
  <si>
    <t>36931.2760856137</t>
  </si>
  <si>
    <t>40684.8549879119</t>
  </si>
  <si>
    <t>103018.960288076</t>
  </si>
  <si>
    <t>68834.8965919109</t>
  </si>
  <si>
    <t>66341.8992446517</t>
  </si>
  <si>
    <t>45350.2971316729</t>
  </si>
  <si>
    <t>45562.7774195171</t>
  </si>
  <si>
    <t>59660.3641482832</t>
  </si>
  <si>
    <t>97899.2937358437</t>
  </si>
  <si>
    <t>106426.216056842</t>
  </si>
  <si>
    <t>78202.5726155237</t>
  </si>
  <si>
    <t>199324.911174827</t>
  </si>
  <si>
    <t>372648.856434493</t>
  </si>
  <si>
    <t>287440.711110925</t>
  </si>
  <si>
    <t>644439.691800689</t>
  </si>
  <si>
    <t>534761.790191129</t>
  </si>
  <si>
    <t>559365.217745265</t>
  </si>
  <si>
    <t>10812.0632652673</t>
  </si>
  <si>
    <t>9768.78475338403</t>
  </si>
  <si>
    <t>24968.9272426709</t>
  </si>
  <si>
    <t>54877.1697244893</t>
  </si>
  <si>
    <t>55568.0472126991</t>
  </si>
  <si>
    <t>50752.6820073459</t>
  </si>
  <si>
    <t>465017.77965705</t>
  </si>
  <si>
    <t>712128.148996671</t>
  </si>
  <si>
    <t>515878.650427909</t>
  </si>
  <si>
    <t>1172019.42963043</t>
  </si>
  <si>
    <t>978085.854062921</t>
  </si>
  <si>
    <t>951863.858989232</t>
  </si>
  <si>
    <t>35035.6008800669</t>
  </si>
  <si>
    <t>19207.4235749934</t>
  </si>
  <si>
    <t>26857.2489095584</t>
  </si>
  <si>
    <t>103797.936296766</t>
  </si>
  <si>
    <t>57296.9505299016</t>
  </si>
  <si>
    <t>54124.8641262591</t>
  </si>
  <si>
    <t>6869.0643504656</t>
  </si>
  <si>
    <t>1431.67363933389</t>
  </si>
  <si>
    <t>887.724380722407</t>
  </si>
  <si>
    <t>12045.0403217869</t>
  </si>
  <si>
    <t>20409.0645429798</t>
  </si>
  <si>
    <t>9888.41437805697</t>
  </si>
  <si>
    <t>21685.3939080397</t>
  </si>
  <si>
    <t>17923.0505562197</t>
  </si>
  <si>
    <t>22223.5855715058</t>
  </si>
  <si>
    <t>34078.9906215515</t>
  </si>
  <si>
    <t>32450.7786581158</t>
  </si>
  <si>
    <t>27653.6999137242</t>
  </si>
  <si>
    <t>1176.7200193166</t>
  </si>
  <si>
    <t>1904.53647401243</t>
  </si>
  <si>
    <t>17733.4373662324</t>
  </si>
  <si>
    <t>85855.7124361104</t>
  </si>
  <si>
    <t>32158.4355180621</t>
  </si>
  <si>
    <t>61597.8195764893</t>
  </si>
  <si>
    <t>5400.64226072659</t>
  </si>
  <si>
    <t>5417.73372640096</t>
  </si>
  <si>
    <t>4923.1926204743</t>
  </si>
  <si>
    <t>13865.5466541628</t>
  </si>
  <si>
    <t>7419.98215644087</t>
  </si>
  <si>
    <t>8285.2729125072</t>
  </si>
  <si>
    <t>49.4471780022039</t>
  </si>
  <si>
    <t>11.6748696114015</t>
  </si>
  <si>
    <t>750.557385029951</t>
  </si>
  <si>
    <t>2527.79949188041</t>
  </si>
  <si>
    <t>1064.41702919736</t>
  </si>
  <si>
    <t>21263.8771185569</t>
  </si>
  <si>
    <t>37849.7547107221</t>
  </si>
  <si>
    <t>23791.1862106662</t>
  </si>
  <si>
    <t>48016.2437836842</t>
  </si>
  <si>
    <t>40843.4027102118</t>
  </si>
  <si>
    <t>62399.9067694739</t>
  </si>
  <si>
    <t>807762.275934351</t>
  </si>
  <si>
    <t>482220.515545372</t>
  </si>
  <si>
    <t>513827.830231397</t>
  </si>
  <si>
    <t>1467118.05340732</t>
  </si>
  <si>
    <t>1093094.56888146</t>
  </si>
  <si>
    <t>865888.494343441</t>
  </si>
  <si>
    <t>381366.302670614</t>
  </si>
  <si>
    <t>324403.814320419</t>
  </si>
  <si>
    <t>408356.376192237</t>
  </si>
  <si>
    <t>991406.57940153</t>
  </si>
  <si>
    <t>657862.540738144</t>
  </si>
  <si>
    <t>895954.181590667</t>
  </si>
  <si>
    <t>7131.18041348994</t>
  </si>
  <si>
    <t>4309.58056746704</t>
  </si>
  <si>
    <t>4638.74876964261</t>
  </si>
  <si>
    <t>9326.95660858815</t>
  </si>
  <si>
    <t>13980.1892224333</t>
  </si>
  <si>
    <t>9486.89223422986</t>
  </si>
  <si>
    <t>1081.07715621286</t>
  </si>
  <si>
    <t>147.253412699767</t>
  </si>
  <si>
    <t>648.69458848028</t>
  </si>
  <si>
    <t>4011.48765536721</t>
  </si>
  <si>
    <t>10089.8488049667</t>
  </si>
  <si>
    <t>7581.21612496343</t>
  </si>
  <si>
    <t>28096.005787203</t>
  </si>
  <si>
    <t>34239.5993838087</t>
  </si>
  <si>
    <t>25654.0882004971</t>
  </si>
  <si>
    <t>61922.575354707</t>
  </si>
  <si>
    <t>44213.9878006459</t>
  </si>
  <si>
    <t>54254.5364305224</t>
  </si>
  <si>
    <t>37942.2956749923</t>
  </si>
  <si>
    <t>29107.002180889</t>
  </si>
  <si>
    <t>34598.7139044451</t>
  </si>
  <si>
    <t>66611.3352887074</t>
  </si>
  <si>
    <t>63383.4367725845</t>
  </si>
  <si>
    <t>44622.0988073931</t>
  </si>
  <si>
    <t>184.02939300268</t>
  </si>
  <si>
    <t>87.4915862709076</t>
  </si>
  <si>
    <t>341.174650171061</t>
  </si>
  <si>
    <t>64922.0273461022</t>
  </si>
  <si>
    <t>65060.9254501088</t>
  </si>
  <si>
    <t>48298.6926331058</t>
  </si>
  <si>
    <t>14547.5882596873</t>
  </si>
  <si>
    <t>8029.67349321175</t>
  </si>
  <si>
    <t>15309.2630188244</t>
  </si>
  <si>
    <t>39271.3047740438</t>
  </si>
  <si>
    <t>41266.3373948997</t>
  </si>
  <si>
    <t>26134.6110038114</t>
  </si>
  <si>
    <t>85.6112451401968</t>
  </si>
  <si>
    <t>933.684082386481</t>
  </si>
  <si>
    <t>545.671943487</t>
  </si>
  <si>
    <t>4231.53315494319</t>
  </si>
  <si>
    <t>5604.48243282359</t>
  </si>
  <si>
    <t>5185.38187090147</t>
  </si>
  <si>
    <t>273168.766120935</t>
  </si>
  <si>
    <t>173547.149819384</t>
  </si>
  <si>
    <t>213132.257699403</t>
  </si>
  <si>
    <t>395493.448511038</t>
  </si>
  <si>
    <t>359169.156906338</t>
  </si>
  <si>
    <t>361238.659139171</t>
  </si>
  <si>
    <t>10673.9827275016</t>
  </si>
  <si>
    <t>35740.3411128671</t>
  </si>
  <si>
    <t>4955.05558309838</t>
  </si>
  <si>
    <t>62365.7405015665</t>
  </si>
  <si>
    <t>67510.7570920464</t>
  </si>
  <si>
    <t>92049.5079221949</t>
  </si>
  <si>
    <t>50445.622850994</t>
  </si>
  <si>
    <t>63731.0840330608</t>
  </si>
  <si>
    <t>39570.4282329975</t>
  </si>
  <si>
    <t>85739.7630164073</t>
  </si>
  <si>
    <t>68026.6805143086</t>
  </si>
  <si>
    <t>78717.8188997601</t>
  </si>
  <si>
    <t>24.1098538554408</t>
  </si>
  <si>
    <t>2025.78552549488</t>
  </si>
  <si>
    <t>320.176197088311</t>
  </si>
  <si>
    <t>843.692973876577</t>
  </si>
  <si>
    <t>196851.540274243</t>
  </si>
  <si>
    <t>210729.733484992</t>
  </si>
  <si>
    <t>412196.78137876</t>
  </si>
  <si>
    <t>1254260.05568549</t>
  </si>
  <si>
    <t>659039.771061759</t>
  </si>
  <si>
    <t>605476.461592118</t>
  </si>
  <si>
    <t>116860.204649008</t>
  </si>
  <si>
    <t>110973.484246107</t>
  </si>
  <si>
    <t>97472.1498422458</t>
  </si>
  <si>
    <t>216472.854789132</t>
  </si>
  <si>
    <t>336851.498034718</t>
  </si>
  <si>
    <t>217313.612614512</t>
  </si>
  <si>
    <t>6841.71245466282</t>
  </si>
  <si>
    <t>8230.17098815699</t>
  </si>
  <si>
    <t>9044.74646346309</t>
  </si>
  <si>
    <t>13755.9960044956</t>
  </si>
  <si>
    <t>13073.3286663259</t>
  </si>
  <si>
    <t>9888.76672033003</t>
  </si>
  <si>
    <t>1949.70280049936</t>
  </si>
  <si>
    <t>4798.12628936682</t>
  </si>
  <si>
    <t>4494.87783238661</t>
  </si>
  <si>
    <t>13298.4847194478</t>
  </si>
  <si>
    <t>12470.2756851598</t>
  </si>
  <si>
    <t>15386.1203490854</t>
  </si>
  <si>
    <t>4390.09117799146</t>
  </si>
  <si>
    <t>3067.8121731661</t>
  </si>
  <si>
    <t>3639.56124648334</t>
  </si>
  <si>
    <t>6166.97337078894</t>
  </si>
  <si>
    <t>5341.27540430518</t>
  </si>
  <si>
    <t>6569.32436435787</t>
  </si>
  <si>
    <t>86413.9482829476</t>
  </si>
  <si>
    <t>82567.2569621746</t>
  </si>
  <si>
    <t>71222.3998889832</t>
  </si>
  <si>
    <t>231250.575713643</t>
  </si>
  <si>
    <t>188188.691015767</t>
  </si>
  <si>
    <t>232684.641994515</t>
  </si>
  <si>
    <t>3004.90400329498</t>
  </si>
  <si>
    <t>8362.60195088243</t>
  </si>
  <si>
    <t>4947.81730317725</t>
  </si>
  <si>
    <t>13151.3823913802</t>
  </si>
  <si>
    <t>10650.5847624684</t>
  </si>
  <si>
    <t>21849.789363311</t>
  </si>
  <si>
    <t>81475.2094164182</t>
  </si>
  <si>
    <t>55499.0536021783</t>
  </si>
  <si>
    <t>64971.8340046683</t>
  </si>
  <si>
    <t>157455.41773104</t>
  </si>
  <si>
    <t>108381.345850706</t>
  </si>
  <si>
    <t>206701.108973235</t>
  </si>
  <si>
    <t>916.05262079714</t>
  </si>
  <si>
    <t>326.403830899229</t>
  </si>
  <si>
    <t>249.196103916196</t>
  </si>
  <si>
    <t>4057.19751529638</t>
  </si>
  <si>
    <t>2077.70547426673</t>
  </si>
  <si>
    <t>4021.66390899758</t>
  </si>
  <si>
    <t>205120.622062607</t>
  </si>
  <si>
    <t>158084.322770688</t>
  </si>
  <si>
    <t>159776.873151653</t>
  </si>
  <si>
    <t>316086.715284709</t>
  </si>
  <si>
    <t>271586.405629434</t>
  </si>
  <si>
    <t>222551.023034081</t>
  </si>
  <si>
    <t>22.7572514437914</t>
  </si>
  <si>
    <t>338.604889107903</t>
  </si>
  <si>
    <t>2291.59083242105</t>
  </si>
  <si>
    <t>1523.28627772933</t>
  </si>
  <si>
    <t>56060.2538110853</t>
  </si>
  <si>
    <t>51320.309541915</t>
  </si>
  <si>
    <t>28399.94782117</t>
  </si>
  <si>
    <t>80939.6944739883</t>
  </si>
  <si>
    <t>79932.0888278589</t>
  </si>
  <si>
    <t>89378.375272204</t>
  </si>
  <si>
    <t>873.724081131348</t>
  </si>
  <si>
    <t>2114.09419029704</t>
  </si>
  <si>
    <t>1756.59826042431</t>
  </si>
  <si>
    <t>4005.07985083854</t>
  </si>
  <si>
    <t>5034.03705352934</t>
  </si>
  <si>
    <t>6885.95820175634</t>
  </si>
  <si>
    <t>6720.98076534522</t>
  </si>
  <si>
    <t>8630.77492202745</t>
  </si>
  <si>
    <t>9204.55431996895</t>
  </si>
  <si>
    <t>18732.3158744113</t>
  </si>
  <si>
    <t>21767.9742679151</t>
  </si>
  <si>
    <t>16486.0661311355</t>
  </si>
  <si>
    <t>136242.930917615</t>
  </si>
  <si>
    <t>171957.752324101</t>
  </si>
  <si>
    <t>116049.829360531</t>
  </si>
  <si>
    <t>198841.328298247</t>
  </si>
  <si>
    <t>256755.4556143</t>
  </si>
  <si>
    <t>243092.922505615</t>
  </si>
  <si>
    <t>12410.4762923313</t>
  </si>
  <si>
    <t>7134.68306625656</t>
  </si>
  <si>
    <t>7060.93514254531</t>
  </si>
  <si>
    <t>16388.7353800624</t>
  </si>
  <si>
    <t>16934.1950017795</t>
  </si>
  <si>
    <t>16139.1121740007</t>
  </si>
  <si>
    <t>155546.075367429</t>
  </si>
  <si>
    <t>136185.42672371</t>
  </si>
  <si>
    <t>208041.403560186</t>
  </si>
  <si>
    <t>406514.604519107</t>
  </si>
  <si>
    <t>259565.464517108</t>
  </si>
  <si>
    <t>293739.409507067</t>
  </si>
  <si>
    <t>40291.9609920792</t>
  </si>
  <si>
    <t>27735.0654554568</t>
  </si>
  <si>
    <t>21037.8431354426</t>
  </si>
  <si>
    <t>71964.2283859283</t>
  </si>
  <si>
    <t>85168.3121314876</t>
  </si>
  <si>
    <t>47286.4004027022</t>
  </si>
  <si>
    <t>47123.145424898</t>
  </si>
  <si>
    <t>34475.5899107368</t>
  </si>
  <si>
    <t>34268.1786769971</t>
  </si>
  <si>
    <t>56470.8164131625</t>
  </si>
  <si>
    <t>81016.3673760825</t>
  </si>
  <si>
    <t>56840.0300823518</t>
  </si>
  <si>
    <t>44193.2817443787</t>
  </si>
  <si>
    <t>40931.9053589186</t>
  </si>
  <si>
    <t>34801.8966175207</t>
  </si>
  <si>
    <t>72102.0415599832</t>
  </si>
  <si>
    <t>59511.7152005059</t>
  </si>
  <si>
    <t>58961.791615318</t>
  </si>
  <si>
    <t>179472.636989901</t>
  </si>
  <si>
    <t>206117.101746906</t>
  </si>
  <si>
    <t>256569.93586234</t>
  </si>
  <si>
    <t>360945.445519409</t>
  </si>
  <si>
    <t>333947.562131862</t>
  </si>
  <si>
    <t>300103.266710537</t>
  </si>
  <si>
    <t>6399.87318409418</t>
  </si>
  <si>
    <t>6384.50854336746</t>
  </si>
  <si>
    <t>3232.29632067139</t>
  </si>
  <si>
    <t>11164.4543501716</t>
  </si>
  <si>
    <t>12685.0657044652</t>
  </si>
  <si>
    <t>8570.39247707403</t>
  </si>
  <si>
    <t>28735.0001703179</t>
  </si>
  <si>
    <t>18034.0072846675</t>
  </si>
  <si>
    <t>24068.1856339185</t>
  </si>
  <si>
    <t>58145.0692210295</t>
  </si>
  <si>
    <t>58509.0095827711</t>
  </si>
  <si>
    <t>47512.6809624879</t>
  </si>
  <si>
    <t>21947.2519236957</t>
  </si>
  <si>
    <t>33148.8907725661</t>
  </si>
  <si>
    <t>30048.4148117591</t>
  </si>
  <si>
    <t>129709.745440916</t>
  </si>
  <si>
    <t>57818.7750362722</t>
  </si>
  <si>
    <t>76660.3935407613</t>
  </si>
  <si>
    <t>3967.83658290697</t>
  </si>
  <si>
    <t>2800.25615377469</t>
  </si>
  <si>
    <t>4898.99353267045</t>
  </si>
  <si>
    <t>7811.17089630966</t>
  </si>
  <si>
    <t>8116.29097304901</t>
  </si>
  <si>
    <t>10207.8727432485</t>
  </si>
  <si>
    <t>90844.401010814</t>
  </si>
  <si>
    <t>107756.537099289</t>
  </si>
  <si>
    <t>68897.04731011</t>
  </si>
  <si>
    <t>185368.031498566</t>
  </si>
  <si>
    <t>132934.34488059</t>
  </si>
  <si>
    <t>155092.545137342</t>
  </si>
  <si>
    <t>83365.3802010659</t>
  </si>
  <si>
    <t>113515.942623508</t>
  </si>
  <si>
    <t>167597.228538805</t>
  </si>
  <si>
    <t>182888.88905591</t>
  </si>
  <si>
    <t>247301.994293454</t>
  </si>
  <si>
    <t>231604.186410617</t>
  </si>
  <si>
    <t>9347.23758056705</t>
  </si>
  <si>
    <t>11758.4900293866</t>
  </si>
  <si>
    <t>9966.50941484366</t>
  </si>
  <si>
    <t>24309.3367446039</t>
  </si>
  <si>
    <t>19455.5830983579</t>
  </si>
  <si>
    <t>17920.9360631265</t>
  </si>
  <si>
    <t>362075.582548803</t>
  </si>
  <si>
    <t>432640.729599249</t>
  </si>
  <si>
    <t>756535.292171265</t>
  </si>
  <si>
    <t>948079.24773253</t>
  </si>
  <si>
    <t>1425205.94006443</t>
  </si>
  <si>
    <t>1030920.73932009</t>
  </si>
  <si>
    <t>80369.5153222458</t>
  </si>
  <si>
    <t>64228.7855844317</t>
  </si>
  <si>
    <t>40657.8154632275</t>
  </si>
  <si>
    <t>108421.728403041</t>
  </si>
  <si>
    <t>103699.019632061</t>
  </si>
  <si>
    <t>112574.026819448</t>
  </si>
  <si>
    <t>31294.6980470673</t>
  </si>
  <si>
    <t>26171.5436227681</t>
  </si>
  <si>
    <t>19852.1523041863</t>
  </si>
  <si>
    <t>41778.7072633705</t>
  </si>
  <si>
    <t>42285.706790988</t>
  </si>
  <si>
    <t>40116.7165626809</t>
  </si>
  <si>
    <t>7752.50084170551</t>
  </si>
  <si>
    <t>11532.0305788438</t>
  </si>
  <si>
    <t>8440.16093111253</t>
  </si>
  <si>
    <t>19207.7893632657</t>
  </si>
  <si>
    <t>28970.1564133975</t>
  </si>
  <si>
    <t>14933.6776975266</t>
  </si>
  <si>
    <t>1251.85685521426</t>
  </si>
  <si>
    <t>791.8341185996</t>
  </si>
  <si>
    <t>6074.49231935433</t>
  </si>
  <si>
    <t>206737.171880066</t>
  </si>
  <si>
    <t>82684.5425012535</t>
  </si>
  <si>
    <t>61338.9568873044</t>
  </si>
  <si>
    <t>7940.11148046958</t>
  </si>
  <si>
    <t>5453.7518879197</t>
  </si>
  <si>
    <t>11140.1800979472</t>
  </si>
  <si>
    <t>15961.3781816092</t>
  </si>
  <si>
    <t>26878.1379584247</t>
  </si>
  <si>
    <t>13460.6746976553</t>
  </si>
  <si>
    <t>11576.8988172862</t>
  </si>
  <si>
    <t>17814.1078197801</t>
  </si>
  <si>
    <t>15074.7271396791</t>
  </si>
  <si>
    <t>31177.8280392339</t>
  </si>
  <si>
    <t>34454.2608745287</t>
  </si>
  <si>
    <t>20941.4828080552</t>
  </si>
  <si>
    <t>120968.232441355</t>
  </si>
  <si>
    <t>170241.748800859</t>
  </si>
  <si>
    <t>181607.09339288</t>
  </si>
  <si>
    <t>431739.53269419</t>
  </si>
  <si>
    <t>377448.444546491</t>
  </si>
  <si>
    <t>317159.130159386</t>
  </si>
  <si>
    <t>1685992.74911238</t>
  </si>
  <si>
    <t>1968536.59649024</t>
  </si>
  <si>
    <t>2540725.57578675</t>
  </si>
  <si>
    <t>3504792.30680123</t>
  </si>
  <si>
    <t>2762138.95892944</t>
  </si>
  <si>
    <t>3111188.33165341</t>
  </si>
  <si>
    <t>41135.8894312579</t>
  </si>
  <si>
    <t>28590.3745651784</t>
  </si>
  <si>
    <t>54287.7413115998</t>
  </si>
  <si>
    <t>142292.105608214</t>
  </si>
  <si>
    <t>95327.4698692192</t>
  </si>
  <si>
    <t>91395.9634367983</t>
  </si>
  <si>
    <t>377515.38006241</t>
  </si>
  <si>
    <t>338750.715038856</t>
  </si>
  <si>
    <t>297441.892392105</t>
  </si>
  <si>
    <t>657190.97765426</t>
  </si>
  <si>
    <t>505316.674988733</t>
  </si>
  <si>
    <t>510295.616628486</t>
  </si>
  <si>
    <t>1598.82919581862</t>
  </si>
  <si>
    <t>1331.93350442002</t>
  </si>
  <si>
    <t>1393.69397376702</t>
  </si>
  <si>
    <t>2290.07263821103</t>
  </si>
  <si>
    <t>6127.08279606806</t>
  </si>
  <si>
    <t>3457.86514027322</t>
  </si>
  <si>
    <t>155.171054546623</t>
  </si>
  <si>
    <t>24.20823958824</t>
  </si>
  <si>
    <t>751.31040505875</t>
  </si>
  <si>
    <t>4748.58692952984</t>
  </si>
  <si>
    <t>3178.89001538883</t>
  </si>
  <si>
    <t>5817.85460597112</t>
  </si>
  <si>
    <t>15197.370705917</t>
  </si>
  <si>
    <t>25099.0070068799</t>
  </si>
  <si>
    <t>25782.568645089</t>
  </si>
  <si>
    <t>53308.6325760813</t>
  </si>
  <si>
    <t>50336.5545190369</t>
  </si>
  <si>
    <t>40096.2903358318</t>
  </si>
  <si>
    <t>5191.18668385289</t>
  </si>
  <si>
    <t>4900.6767285867</t>
  </si>
  <si>
    <t>5480.10061087165</t>
  </si>
  <si>
    <t>12836.8697895217</t>
  </si>
  <si>
    <t>12577.1708798408</t>
  </si>
  <si>
    <t>13279.8490143205</t>
  </si>
  <si>
    <t>912652.262869038</t>
  </si>
  <si>
    <t>1196381.2856326</t>
  </si>
  <si>
    <t>783474.796622654</t>
  </si>
  <si>
    <t>2205352.31129543</t>
  </si>
  <si>
    <t>1401182.47784793</t>
  </si>
  <si>
    <t>1453118.54721383</t>
  </si>
  <si>
    <t>8086.85632449177</t>
  </si>
  <si>
    <t>34162.6666990426</t>
  </si>
  <si>
    <t>5246.10650165687</t>
  </si>
  <si>
    <t>277363.291888393</t>
  </si>
  <si>
    <t>55603.6036579823</t>
  </si>
  <si>
    <t>527650.398604091</t>
  </si>
  <si>
    <t>3837028.84061844</t>
  </si>
  <si>
    <t>5087526.5272718</t>
  </si>
  <si>
    <t>3273969.14714591</t>
  </si>
  <si>
    <t>7373892.33171504</t>
  </si>
  <si>
    <t>6341058.18909891</t>
  </si>
  <si>
    <t>7140086.11842318</t>
  </si>
  <si>
    <t>536301.391941588</t>
  </si>
  <si>
    <t>797551.87440984</t>
  </si>
  <si>
    <t>590106.028905155</t>
  </si>
  <si>
    <t>1629674.99398762</t>
  </si>
  <si>
    <t>1825881.37096895</t>
  </si>
  <si>
    <t>1197217.47415964</t>
  </si>
  <si>
    <t>47914.0563655316</t>
  </si>
  <si>
    <t>58056.1390527712</t>
  </si>
  <si>
    <t>24231.220801559</t>
  </si>
  <si>
    <t>266489.851862242</t>
  </si>
  <si>
    <t>168288.001465182</t>
  </si>
  <si>
    <t>175869.953365458</t>
  </si>
  <si>
    <t>197515.714940942</t>
  </si>
  <si>
    <t>99243.4982037813</t>
  </si>
  <si>
    <t>87532.4570275268</t>
  </si>
  <si>
    <t>258153.454939072</t>
  </si>
  <si>
    <t>341004.881851319</t>
  </si>
  <si>
    <t>256145.262069449</t>
  </si>
  <si>
    <t>107259.301906446</t>
  </si>
  <si>
    <t>80563.419086874</t>
  </si>
  <si>
    <t>100467.479234263</t>
  </si>
  <si>
    <t>165304.385179066</t>
  </si>
  <si>
    <t>149494.504137962</t>
  </si>
  <si>
    <t>160640.632633514</t>
  </si>
  <si>
    <t>2.62361506996465</t>
  </si>
  <si>
    <t>4.09939011456458</t>
  </si>
  <si>
    <t>1253.5086681247</t>
  </si>
  <si>
    <t>3912.8805084903</t>
  </si>
  <si>
    <t>3362.09885472867</t>
  </si>
  <si>
    <t>245.058842495873</t>
  </si>
  <si>
    <t>442.451890765154</t>
  </si>
  <si>
    <t>582.247613410303</t>
  </si>
  <si>
    <t>8772.95008567667</t>
  </si>
  <si>
    <t>957.682581912513</t>
  </si>
  <si>
    <t>5489.25984726598</t>
  </si>
  <si>
    <t>63976.6473369913</t>
  </si>
  <si>
    <t>54155.0619606399</t>
  </si>
  <si>
    <t>53120.0084625256</t>
  </si>
  <si>
    <t>102937.498258046</t>
  </si>
  <si>
    <t>80552.6796839474</t>
  </si>
  <si>
    <t>88249.015771504</t>
  </si>
  <si>
    <t>63232.5829573491</t>
  </si>
  <si>
    <t>37323.6269205323</t>
  </si>
  <si>
    <t>80440.230199114</t>
  </si>
  <si>
    <t>201626.439606864</t>
  </si>
  <si>
    <t>186479.775117172</t>
  </si>
  <si>
    <t>141958.622778577</t>
  </si>
  <si>
    <t>1929777.72361845</t>
  </si>
  <si>
    <t>1836223.41358445</t>
  </si>
  <si>
    <t>1859275.67205046</t>
  </si>
  <si>
    <t>3531137.87974392</t>
  </si>
  <si>
    <t>2238896.1606424</t>
  </si>
  <si>
    <t>2949259.26375771</t>
  </si>
  <si>
    <t>779.998970574689</t>
  </si>
  <si>
    <t>1218.3883199109</t>
  </si>
  <si>
    <t>188.268201354146</t>
  </si>
  <si>
    <t>6102.67082756212</t>
  </si>
  <si>
    <t>4538.59505266006</t>
  </si>
  <si>
    <t>5155.15071386282</t>
  </si>
  <si>
    <t>3457.22053751072</t>
  </si>
  <si>
    <t>9155.76207158242</t>
  </si>
  <si>
    <t>3857.14290652586</t>
  </si>
  <si>
    <t>16437.3709961017</t>
  </si>
  <si>
    <t>15050.4505354229</t>
  </si>
  <si>
    <t>14972.0360758485</t>
  </si>
  <si>
    <t>49.4187174319838</t>
  </si>
  <si>
    <t>109.7312496083</t>
  </si>
  <si>
    <t>963.541083707736</t>
  </si>
  <si>
    <t>6153.074267079</t>
  </si>
  <si>
    <t>3228.56860971815</t>
  </si>
  <si>
    <t>5637.91894483638</t>
  </si>
  <si>
    <t>1017.85767634273</t>
  </si>
  <si>
    <t>537.710808431855</t>
  </si>
  <si>
    <t>360.945251905562</t>
  </si>
  <si>
    <t>1648.55265615703</t>
  </si>
  <si>
    <t>1304.2321724303</t>
  </si>
  <si>
    <t>3486.47219432705</t>
  </si>
  <si>
    <t>140328.855062007</t>
  </si>
  <si>
    <t>100468.197165592</t>
  </si>
  <si>
    <t>109630.236343363</t>
  </si>
  <si>
    <t>192420.604689151</t>
  </si>
  <si>
    <t>219705.84720826</t>
  </si>
  <si>
    <t>165652.71866335</t>
  </si>
  <si>
    <t>2387.24783127707</t>
  </si>
  <si>
    <t>1029.73807097766</t>
  </si>
  <si>
    <t>1386.35339286058</t>
  </si>
  <si>
    <t>3827.79516867913</t>
  </si>
  <si>
    <t>5912.11851345249</t>
  </si>
  <si>
    <t>2600.95887185531</t>
  </si>
  <si>
    <t>46202.6408609456</t>
  </si>
  <si>
    <t>38611.232993559</t>
  </si>
  <si>
    <t>50538.9747399852</t>
  </si>
  <si>
    <t>120783.803515027</t>
  </si>
  <si>
    <t>109188.407839805</t>
  </si>
  <si>
    <t>66792.0051066774</t>
  </si>
  <si>
    <t>237.776533047493</t>
  </si>
  <si>
    <t>0.550486559811455</t>
  </si>
  <si>
    <t>49.9745814496108</t>
  </si>
  <si>
    <t>2995.39850380174</t>
  </si>
  <si>
    <t>4129.58447265585</t>
  </si>
  <si>
    <t>4312.80455971853</t>
  </si>
  <si>
    <t>12505.7315997361</t>
  </si>
  <si>
    <t>17864.8525103687</t>
  </si>
  <si>
    <t>13851.0831875217</t>
  </si>
  <si>
    <t>31821.0036523004</t>
  </si>
  <si>
    <t>34675.5233310248</t>
  </si>
  <si>
    <t>24125.6247580834</t>
  </si>
  <si>
    <t>98661.6355036261</t>
  </si>
  <si>
    <t>95062.8216814779</t>
  </si>
  <si>
    <t>111720.527392743</t>
  </si>
  <si>
    <t>188700.695366566</t>
  </si>
  <si>
    <t>147569.864473168</t>
  </si>
  <si>
    <t>130106.139463966</t>
  </si>
  <si>
    <t>2335.6324874863</t>
  </si>
  <si>
    <t>2834.47214616354</t>
  </si>
  <si>
    <t>1853.46401089605</t>
  </si>
  <si>
    <t>3557.65098319053</t>
  </si>
  <si>
    <t>6619.19076663391</t>
  </si>
  <si>
    <t>4482.21832588434</t>
  </si>
  <si>
    <t>1506.72029653017</t>
  </si>
  <si>
    <t>893.059537597542</t>
  </si>
  <si>
    <t>2824.55573633461</t>
  </si>
  <si>
    <t>4405.22842158677</t>
  </si>
  <si>
    <t>13570.344811574</t>
  </si>
  <si>
    <t>14832.1433710897</t>
  </si>
  <si>
    <t>7637.07357658264</t>
  </si>
  <si>
    <t>6464.68507272567</t>
  </si>
  <si>
    <t>8925.04829361634</t>
  </si>
  <si>
    <t>913.808509728223</t>
  </si>
  <si>
    <t>138.565086663289</t>
  </si>
  <si>
    <t>109.176289760979</t>
  </si>
  <si>
    <t>10131.9820666509</t>
  </si>
  <si>
    <t>9752.62993351842</t>
  </si>
  <si>
    <t>6192.53292456039</t>
  </si>
  <si>
    <t>5267.73041363891</t>
  </si>
  <si>
    <t>3562.1424640737</t>
  </si>
  <si>
    <t>1948.62582337544</t>
  </si>
  <si>
    <t>6111.1576228794</t>
  </si>
  <si>
    <t>8738.62749921358</t>
  </si>
  <si>
    <t>862.334861818853</t>
  </si>
  <si>
    <t>107.944325947115</t>
  </si>
  <si>
    <t>55.3491741459749</t>
  </si>
  <si>
    <t>93.0284354318688</t>
  </si>
  <si>
    <t>10415405.3740487</t>
  </si>
  <si>
    <t>9525960.56694909</t>
  </si>
  <si>
    <t>10574213.0577279</t>
  </si>
  <si>
    <t>4953425.1259124</t>
  </si>
  <si>
    <t>7446967.63439059</t>
  </si>
  <si>
    <t>7057063.92527461</t>
  </si>
  <si>
    <t>134190.699598902</t>
  </si>
  <si>
    <t>107956.156166778</t>
  </si>
  <si>
    <t>103328.167769464</t>
  </si>
  <si>
    <t>20803.3441591565</t>
  </si>
  <si>
    <t>58355.8883948193</t>
  </si>
  <si>
    <t>30409.4239973088</t>
  </si>
  <si>
    <t>7766.85259043835</t>
  </si>
  <si>
    <t>8365.81796601438</t>
  </si>
  <si>
    <t>11194.1421281287</t>
  </si>
  <si>
    <t>3892.68428342557</t>
  </si>
  <si>
    <t>6440.68961926964</t>
  </si>
  <si>
    <t>3288.70778132576</t>
  </si>
  <si>
    <t>9637.07172117332</t>
  </si>
  <si>
    <t>8648.77611495245</t>
  </si>
  <si>
    <t>7559.25903956767</t>
  </si>
  <si>
    <t>2116.58604875043</t>
  </si>
  <si>
    <t>4850.38114920779</t>
  </si>
  <si>
    <t>5018.72157403053</t>
  </si>
  <si>
    <t>120212.176807827</t>
  </si>
  <si>
    <t>120652.234094498</t>
  </si>
  <si>
    <t>178614.625300608</t>
  </si>
  <si>
    <t>71886.1588827757</t>
  </si>
  <si>
    <t>76875.3909071537</t>
  </si>
  <si>
    <t>54597.226958931</t>
  </si>
  <si>
    <t>15922.3780163024</t>
  </si>
  <si>
    <t>12783.8128392733</t>
  </si>
  <si>
    <t>23242.6341121094</t>
  </si>
  <si>
    <t>10894.2926177245</t>
  </si>
  <si>
    <t>8882.97185322734</t>
  </si>
  <si>
    <t>7935.65645961316</t>
  </si>
  <si>
    <t>9798.13637365347</t>
  </si>
  <si>
    <t>9993.30257618799</t>
  </si>
  <si>
    <t>6461.95910574396</t>
  </si>
  <si>
    <t>479.89600232159</t>
  </si>
  <si>
    <t>402.208330721065</t>
  </si>
  <si>
    <t>2515.47952527036</t>
  </si>
  <si>
    <t>34108.9433174267</t>
  </si>
  <si>
    <t>13587.7394072524</t>
  </si>
  <si>
    <t>33746.4620536586</t>
  </si>
  <si>
    <t>5809.70645114445</t>
  </si>
  <si>
    <t>11075.0941605232</t>
  </si>
  <si>
    <t>9562.87683405494</t>
  </si>
  <si>
    <t>10863.3631441012</t>
  </si>
  <si>
    <t>10172.781871648</t>
  </si>
  <si>
    <t>13951.8252741816</t>
  </si>
  <si>
    <t>5191.72018716744</t>
  </si>
  <si>
    <t>6746.28803728895</t>
  </si>
  <si>
    <t>7167.79850450339</t>
  </si>
  <si>
    <t>11190.0781191032</t>
  </si>
  <si>
    <t>18655.6904410753</t>
  </si>
  <si>
    <t>18466.8799395527</t>
  </si>
  <si>
    <t>4622.40947805434</t>
  </si>
  <si>
    <t>7627.14143957284</t>
  </si>
  <si>
    <t>4600.59177321885</t>
  </si>
  <si>
    <t>15170.256233047</t>
  </si>
  <si>
    <t>11898.0027545767</t>
  </si>
  <si>
    <t>20786.3182499692</t>
  </si>
  <si>
    <t>3906.99878548135</t>
  </si>
  <si>
    <t>8486.39617215096</t>
  </si>
  <si>
    <t>4412.89334200211</t>
  </si>
  <si>
    <t>29027.1838433088</t>
  </si>
  <si>
    <t>29850.180884458</t>
  </si>
  <si>
    <t>31362.9705681821</t>
  </si>
  <si>
    <t>8842.56328291653</t>
  </si>
  <si>
    <t>19836.2647641449</t>
  </si>
  <si>
    <t>14971.3531767548</t>
  </si>
  <si>
    <t>32063.6648086567</t>
  </si>
  <si>
    <t>41097.8182070759</t>
  </si>
  <si>
    <t>25274.5055194082</t>
  </si>
  <si>
    <t>12146.3805332365</t>
  </si>
  <si>
    <t>20900.2145501458</t>
  </si>
  <si>
    <t>17754.2888704759</t>
  </si>
  <si>
    <t>24673.9877549406</t>
  </si>
  <si>
    <t>22152.117030415</t>
  </si>
  <si>
    <t>26671.1989626866</t>
  </si>
  <si>
    <t>14579.0004077519</t>
  </si>
  <si>
    <t>9975.63462769064</t>
  </si>
  <si>
    <t>9869.6844353189</t>
  </si>
  <si>
    <t>27511.8035290577</t>
  </si>
  <si>
    <t>34729.6948903864</t>
  </si>
  <si>
    <t>21633.3002103016</t>
  </si>
  <si>
    <t>13834.4982980078</t>
  </si>
  <si>
    <t>17426.556700244</t>
  </si>
  <si>
    <t>7874.40049080445</t>
  </si>
  <si>
    <t>42890.0837023976</t>
  </si>
  <si>
    <t>48215.997850537</t>
  </si>
  <si>
    <t>57749.5826555017</t>
  </si>
  <si>
    <t>23758.4727793581</t>
  </si>
  <si>
    <t>22821.8786119157</t>
  </si>
  <si>
    <t>34984.3507476403</t>
  </si>
  <si>
    <t>1327.37899166949</t>
  </si>
  <si>
    <t>3245.41684885487</t>
  </si>
  <si>
    <t>645.561426408594</t>
  </si>
  <si>
    <t>198.597016400524</t>
  </si>
  <si>
    <t>8.58014847926544</t>
  </si>
  <si>
    <t>131.654028845783</t>
  </si>
  <si>
    <t>185504.249275563</t>
  </si>
  <si>
    <t>143985.539976326</t>
  </si>
  <si>
    <t>88130.7219505458</t>
  </si>
  <si>
    <t>58223.7762964366</t>
  </si>
  <si>
    <t>68523.5594890952</t>
  </si>
  <si>
    <t>30918.384641483</t>
  </si>
  <si>
    <t>15241.6530046517</t>
  </si>
  <si>
    <t>12860.1360418651</t>
  </si>
  <si>
    <t>16474.4308301628</t>
  </si>
  <si>
    <t>2687.21380387317</t>
  </si>
  <si>
    <t>1057.28311652294</t>
  </si>
  <si>
    <t>154.907386964243</t>
  </si>
  <si>
    <t>122656.09553179</t>
  </si>
  <si>
    <t>121358.273141838</t>
  </si>
  <si>
    <t>160072.791691317</t>
  </si>
  <si>
    <t>76649.7198741423</t>
  </si>
  <si>
    <t>88916.7583984638</t>
  </si>
  <si>
    <t>74104.7256023838</t>
  </si>
  <si>
    <t>21145.2915221017</t>
  </si>
  <si>
    <t>21625.1240761467</t>
  </si>
  <si>
    <t>36612.625790447</t>
  </si>
  <si>
    <t>8825.66823981073</t>
  </si>
  <si>
    <t>10329.9512793773</t>
  </si>
  <si>
    <t>9595.99127133105</t>
  </si>
  <si>
    <t>57064.4401810492</t>
  </si>
  <si>
    <t>51361.5008644524</t>
  </si>
  <si>
    <t>72853.7107957801</t>
  </si>
  <si>
    <t>44900.158540553</t>
  </si>
  <si>
    <t>32279.6121679663</t>
  </si>
  <si>
    <t>30479.3762041315</t>
  </si>
  <si>
    <t>29186.8339410058</t>
  </si>
  <si>
    <t>23479.0629130597</t>
  </si>
  <si>
    <t>30220.8165764518</t>
  </si>
  <si>
    <t>5993.69647355339</t>
  </si>
  <si>
    <t>4715.17309536887</t>
  </si>
  <si>
    <t>6993.61130596835</t>
  </si>
  <si>
    <t>40562.7200488187</t>
  </si>
  <si>
    <t>38590.8737239919</t>
  </si>
  <si>
    <t>56321.9281197412</t>
  </si>
  <si>
    <t>15344.7613203666</t>
  </si>
  <si>
    <t>25146.006230952</t>
  </si>
  <si>
    <t>15222.7151579488</t>
  </si>
  <si>
    <t>26712.0753842062</t>
  </si>
  <si>
    <t>24271.4687642207</t>
  </si>
  <si>
    <t>21766.1572754469</t>
  </si>
  <si>
    <t>13129.9821340313</t>
  </si>
  <si>
    <t>4711.75600712638</t>
  </si>
  <si>
    <t>12002.1853784262</t>
  </si>
  <si>
    <t>7453.71918335289</t>
  </si>
  <si>
    <t>7865.81066944725</t>
  </si>
  <si>
    <t>8731.85469951865</t>
  </si>
  <si>
    <t>2623.6379323423</t>
  </si>
  <si>
    <t>4707.02959305243</t>
  </si>
  <si>
    <t>5239.20799600849</t>
  </si>
  <si>
    <t>85476.8833933397</t>
  </si>
  <si>
    <t>102078.776144702</t>
  </si>
  <si>
    <t>131211.188070447</t>
  </si>
  <si>
    <t>71980.6647358489</t>
  </si>
  <si>
    <t>56034.5310616634</t>
  </si>
  <si>
    <t>69412.0195038187</t>
  </si>
  <si>
    <t>49758.6379833567</t>
  </si>
  <si>
    <t>38730.6687414649</t>
  </si>
  <si>
    <t>45704.8388672052</t>
  </si>
  <si>
    <t>20981.3744712061</t>
  </si>
  <si>
    <t>32438.8953469217</t>
  </si>
  <si>
    <t>29794.7704829596</t>
  </si>
  <si>
    <t>132837.697021906</t>
  </si>
  <si>
    <t>120167.857926218</t>
  </si>
  <si>
    <t>161552.039377437</t>
  </si>
  <si>
    <t>83942.8429742805</t>
  </si>
  <si>
    <t>101302.182895979</t>
  </si>
  <si>
    <t>68078.4547770416</t>
  </si>
  <si>
    <t>19278.2440864907</t>
  </si>
  <si>
    <t>14460.9192673797</t>
  </si>
  <si>
    <t>18386.7849162486</t>
  </si>
  <si>
    <t>8357.07953897852</t>
  </si>
  <si>
    <t>5409.94124052423</t>
  </si>
  <si>
    <t>6120.9193924328</t>
  </si>
  <si>
    <t>24699.9206459416</t>
  </si>
  <si>
    <t>8175.55422423706</t>
  </si>
  <si>
    <t>9790.09690987684</t>
  </si>
  <si>
    <t>2947.47277733603</t>
  </si>
  <si>
    <t>758.228612475344</t>
  </si>
  <si>
    <t>337.798203956964</t>
  </si>
  <si>
    <t>4068.09803195481</t>
  </si>
  <si>
    <t>5314.41692048202</t>
  </si>
  <si>
    <t>6672.08237076394</t>
  </si>
  <si>
    <t>260.715636718121</t>
  </si>
  <si>
    <t>1170.05530916777</t>
  </si>
  <si>
    <t>394.792442776487</t>
  </si>
  <si>
    <t>102346.449043607</t>
  </si>
  <si>
    <t>114137.053893358</t>
  </si>
  <si>
    <t>168603.393834719</t>
  </si>
  <si>
    <t>74203.8729826959</t>
  </si>
  <si>
    <t>81557.815679861</t>
  </si>
  <si>
    <t>45974.6817345963</t>
  </si>
  <si>
    <t>49056.2628331204</t>
  </si>
  <si>
    <t>52486.897148636</t>
  </si>
  <si>
    <t>84479.254512733</t>
  </si>
  <si>
    <t>31618.4639692266</t>
  </si>
  <si>
    <t>29966.5573551175</t>
  </si>
  <si>
    <t>18148.2621507134</t>
  </si>
  <si>
    <t>923.755080153405</t>
  </si>
  <si>
    <t>1873.72164763561</t>
  </si>
  <si>
    <t>1197.99065954768</t>
  </si>
  <si>
    <t>732.65638135968</t>
  </si>
  <si>
    <t>189.186295781936</t>
  </si>
  <si>
    <t>254.179268683368</t>
  </si>
  <si>
    <t>31980.1110227167</t>
  </si>
  <si>
    <t>39142.3821233866</t>
  </si>
  <si>
    <t>45940.7752886057</t>
  </si>
  <si>
    <t>30947.5880655083</t>
  </si>
  <si>
    <t>18644.9659086468</t>
  </si>
  <si>
    <t>20975.5141055652</t>
  </si>
  <si>
    <t>53814.0863402597</t>
  </si>
  <si>
    <t>35120.1628060317</t>
  </si>
  <si>
    <t>41209.4217870233</t>
  </si>
  <si>
    <t>12298.4295598125</t>
  </si>
  <si>
    <t>17081.3879281981</t>
  </si>
  <si>
    <t>27473.8146453009</t>
  </si>
  <si>
    <t>12152.2093737734</t>
  </si>
  <si>
    <t>11757.4413589785</t>
  </si>
  <si>
    <t>14381.9934989069</t>
  </si>
  <si>
    <t>9164.68727756602</t>
  </si>
  <si>
    <t>6540.29328346324</t>
  </si>
  <si>
    <t>5947.15385880053</t>
  </si>
  <si>
    <t>2517.46150038167</t>
  </si>
  <si>
    <t>2771.89296694894</t>
  </si>
  <si>
    <t>4150.00916208414</t>
  </si>
  <si>
    <t>352.739818499985</t>
  </si>
  <si>
    <t>1125.3043628354</t>
  </si>
  <si>
    <t>1334.53377801697</t>
  </si>
  <si>
    <t>354890.252879263</t>
  </si>
  <si>
    <t>283891.050941439</t>
  </si>
  <si>
    <t>414990.377432471</t>
  </si>
  <si>
    <t>186661.40740401</t>
  </si>
  <si>
    <t>272984.705109891</t>
  </si>
  <si>
    <t>191941.296579286</t>
  </si>
  <si>
    <t>17763.5897755131</t>
  </si>
  <si>
    <t>23110.6655215514</t>
  </si>
  <si>
    <t>14468.1141655414</t>
  </si>
  <si>
    <t>4234.3737062033</t>
  </si>
  <si>
    <t>2911.22373071459</t>
  </si>
  <si>
    <t>11276.9482832152</t>
  </si>
  <si>
    <t>28864.8176710156</t>
  </si>
  <si>
    <t>28294.9929863077</t>
  </si>
  <si>
    <t>47207.5762464756</t>
  </si>
  <si>
    <t>2396.81585175598</t>
  </si>
  <si>
    <t>14768.138110621</t>
  </si>
  <si>
    <t>9028.43207007025</t>
  </si>
  <si>
    <t>43536.5244192559</t>
  </si>
  <si>
    <t>40114.9630913894</t>
  </si>
  <si>
    <t>41915.5021459265</t>
  </si>
  <si>
    <t>27053.3344145996</t>
  </si>
  <si>
    <t>10305.9551599222</t>
  </si>
  <si>
    <t>20013.9440767613</t>
  </si>
  <si>
    <t>67604.099377397</t>
  </si>
  <si>
    <t>97936.7818574005</t>
  </si>
  <si>
    <t>105109.45809121</t>
  </si>
  <si>
    <t>50450.5716932047</t>
  </si>
  <si>
    <t>60511.354699597</t>
  </si>
  <si>
    <t>60393.5357666686</t>
  </si>
  <si>
    <t>41638.3184520221</t>
  </si>
  <si>
    <t>37906.7624108111</t>
  </si>
  <si>
    <t>48622.2215559082</t>
  </si>
  <si>
    <t>26731.9969172257</t>
  </si>
  <si>
    <t>18237.0410327456</t>
  </si>
  <si>
    <t>20228.9060740617</t>
  </si>
  <si>
    <t>Normalized abundance</t>
  </si>
  <si>
    <t>14.61</t>
  </si>
  <si>
    <t>14.17</t>
  </si>
  <si>
    <t>51.71</t>
  </si>
  <si>
    <t>75.27</t>
  </si>
  <si>
    <t>25.97</t>
  </si>
  <si>
    <t>49.38</t>
  </si>
  <si>
    <t>69.01</t>
  </si>
  <si>
    <t>5.56</t>
  </si>
  <si>
    <t>43.8</t>
  </si>
  <si>
    <t>37.1</t>
  </si>
  <si>
    <t>33.05</t>
  </si>
  <si>
    <t>12.87</t>
  </si>
  <si>
    <t>48.24</t>
  </si>
  <si>
    <t>44.93</t>
  </si>
  <si>
    <t>36.59</t>
  </si>
  <si>
    <t>12.66</t>
  </si>
  <si>
    <t>10.43</t>
  </si>
  <si>
    <t>54.8</t>
  </si>
  <si>
    <t>11.48</t>
  </si>
  <si>
    <t>35.2</t>
  </si>
  <si>
    <t>41.71</t>
  </si>
  <si>
    <t>72.96</t>
  </si>
  <si>
    <t>28.27</t>
  </si>
  <si>
    <t>44.26</t>
  </si>
  <si>
    <t>47.06</t>
  </si>
  <si>
    <t>36.81</t>
  </si>
  <si>
    <t>30.47</t>
  </si>
  <si>
    <t>7.66</t>
  </si>
  <si>
    <t>13.32</t>
  </si>
  <si>
    <t>62.16</t>
  </si>
  <si>
    <t>41.07</t>
  </si>
  <si>
    <t>47.39</t>
  </si>
  <si>
    <t>55.13</t>
  </si>
  <si>
    <t>56.78</t>
  </si>
  <si>
    <t>47.55</t>
  </si>
  <si>
    <t>20.69</t>
  </si>
  <si>
    <t>32.33</t>
  </si>
  <si>
    <t>5.32</t>
  </si>
  <si>
    <t>53.27</t>
  </si>
  <si>
    <t>11.28</t>
  </si>
  <si>
    <t>27.48</t>
  </si>
  <si>
    <t>81.33</t>
  </si>
  <si>
    <t>46.61</t>
  </si>
  <si>
    <t>16.74</t>
  </si>
  <si>
    <t>59.65</t>
  </si>
  <si>
    <t>41.86</t>
  </si>
  <si>
    <t>48.06</t>
  </si>
  <si>
    <t>8.62</t>
  </si>
  <si>
    <t>17.69</t>
  </si>
  <si>
    <t>54.44</t>
  </si>
  <si>
    <t>87.89</t>
  </si>
  <si>
    <t>71.21</t>
  </si>
  <si>
    <t>9.91</t>
  </si>
  <si>
    <t>76.79</t>
  </si>
  <si>
    <t>49.92</t>
  </si>
  <si>
    <t>12.98</t>
  </si>
  <si>
    <t>65.82</t>
  </si>
  <si>
    <t>5.21</t>
  </si>
  <si>
    <t>72.78</t>
  </si>
  <si>
    <t>19.04</t>
  </si>
  <si>
    <t>59.48</t>
  </si>
  <si>
    <t>29.89</t>
  </si>
  <si>
    <t>60.76</t>
  </si>
  <si>
    <t>22.84</t>
  </si>
  <si>
    <t>74.46</t>
  </si>
  <si>
    <t>46.36</t>
  </si>
  <si>
    <t>46.91</t>
  </si>
  <si>
    <t>32.84</t>
  </si>
  <si>
    <t>45.56</t>
  </si>
  <si>
    <t>88.46</t>
  </si>
  <si>
    <t>40.7</t>
  </si>
  <si>
    <t>12.57</t>
  </si>
  <si>
    <t>27.7</t>
  </si>
  <si>
    <t>21.65</t>
  </si>
  <si>
    <t>14.32</t>
  </si>
  <si>
    <t>24.1</t>
  </si>
  <si>
    <t>29.81</t>
  </si>
  <si>
    <t>46.07</t>
  </si>
  <si>
    <t>47.62</t>
  </si>
  <si>
    <t>65.88</t>
  </si>
  <si>
    <t>76.14</t>
  </si>
  <si>
    <t>47.73</t>
  </si>
  <si>
    <t>41.5</t>
  </si>
  <si>
    <t>8.02</t>
  </si>
  <si>
    <t>49.68</t>
  </si>
  <si>
    <t>18.11</t>
  </si>
  <si>
    <t>39.53</t>
  </si>
  <si>
    <t>63.8</t>
  </si>
  <si>
    <t>37.7</t>
  </si>
  <si>
    <t>41.23</t>
  </si>
  <si>
    <t>57.89</t>
  </si>
  <si>
    <t>13.53</t>
  </si>
  <si>
    <t>15.94</t>
  </si>
  <si>
    <t>30.64</t>
  </si>
  <si>
    <t>54.63</t>
  </si>
  <si>
    <t>44.15</t>
  </si>
  <si>
    <t>46.48</t>
  </si>
  <si>
    <t>91.07</t>
  </si>
  <si>
    <t>64.62</t>
  </si>
  <si>
    <t>68.42</t>
  </si>
  <si>
    <t>32.61</t>
  </si>
  <si>
    <t>46.22</t>
  </si>
  <si>
    <t>3.01</t>
  </si>
  <si>
    <t>5.39</t>
  </si>
  <si>
    <t>24.69</t>
  </si>
  <si>
    <t>36.41</t>
  </si>
  <si>
    <t>51.06</t>
  </si>
  <si>
    <t>46.12</t>
  </si>
  <si>
    <t>40.31</t>
  </si>
  <si>
    <t>15.67</t>
  </si>
  <si>
    <t>14.76</t>
  </si>
  <si>
    <t>50.17</t>
  </si>
  <si>
    <t>30.12</t>
  </si>
  <si>
    <t>31.13</t>
  </si>
  <si>
    <t>9.85</t>
  </si>
  <si>
    <t>23.22</t>
  </si>
  <si>
    <t>51.91</t>
  </si>
  <si>
    <t>11.9</t>
  </si>
  <si>
    <t>41.67</t>
  </si>
  <si>
    <t>6.83</t>
  </si>
  <si>
    <t>7.93</t>
  </si>
  <si>
    <t>2.9</t>
  </si>
  <si>
    <t>13.84</t>
  </si>
  <si>
    <t>5.43</t>
  </si>
  <si>
    <t>0.61</t>
  </si>
  <si>
    <t>38.6</t>
  </si>
  <si>
    <t>26.83</t>
  </si>
  <si>
    <t>20.6</t>
  </si>
  <si>
    <t>51.34</t>
  </si>
  <si>
    <t>4.66</t>
  </si>
  <si>
    <t>3.14</t>
  </si>
  <si>
    <t>5.15</t>
  </si>
  <si>
    <t>4.46</t>
  </si>
  <si>
    <t>27.86</t>
  </si>
  <si>
    <t>39.47</t>
  </si>
  <si>
    <t>29.03</t>
  </si>
  <si>
    <t>22.04</t>
  </si>
  <si>
    <t>2.53</t>
  </si>
  <si>
    <t>32.21</t>
  </si>
  <si>
    <t>5.57</t>
  </si>
  <si>
    <t>41.25</t>
  </si>
  <si>
    <t>12.79</t>
  </si>
  <si>
    <t>20.98</t>
  </si>
  <si>
    <t>31.82</t>
  </si>
  <si>
    <t>27.85</t>
  </si>
  <si>
    <t>45.97</t>
  </si>
  <si>
    <t>21.82</t>
  </si>
  <si>
    <t>32.63</t>
  </si>
  <si>
    <t>18.6</t>
  </si>
  <si>
    <t>43.27</t>
  </si>
  <si>
    <t>19.49</t>
  </si>
  <si>
    <t>24.83</t>
  </si>
  <si>
    <t>10.59</t>
  </si>
  <si>
    <t>17.52</t>
  </si>
  <si>
    <t>21.55</t>
  </si>
  <si>
    <t>5.62</t>
  </si>
  <si>
    <t>18.84</t>
  </si>
  <si>
    <t>36.27</t>
  </si>
  <si>
    <t>28.12</t>
  </si>
  <si>
    <t>7.84</t>
  </si>
  <si>
    <t>35.78</t>
  </si>
  <si>
    <t>30.17</t>
  </si>
  <si>
    <t>Coverage(%)</t>
  </si>
  <si>
    <t>43.45</t>
  </si>
  <si>
    <t>31.25</t>
  </si>
  <si>
    <t>35.7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1" xfId="0" applyFont="1" applyFill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0" fontId="1" fillId="0" borderId="0" xfId="0" applyFont="1" applyAlignment="1">
      <alignment horizontal="left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173"/>
  <sheetViews>
    <sheetView tabSelected="1" topLeftCell="A25" workbookViewId="0">
      <selection activeCell="H44" sqref="H44"/>
    </sheetView>
  </sheetViews>
  <sheetFormatPr baseColWidth="10" defaultRowHeight="14.4" x14ac:dyDescent="0.3"/>
  <cols>
    <col min="1" max="1" width="17.88671875" style="3" customWidth="1"/>
    <col min="2" max="2" width="12.33203125" style="3" bestFit="1" customWidth="1"/>
    <col min="3" max="3" width="16.77734375" style="3" customWidth="1"/>
    <col min="4" max="4" width="14.109375" style="4" customWidth="1"/>
    <col min="5" max="5" width="19.33203125" style="3" customWidth="1"/>
    <col min="6" max="6" width="14.109375" style="3" bestFit="1" customWidth="1"/>
    <col min="7" max="7" width="16.44140625" style="3" customWidth="1"/>
    <col min="8" max="8" width="16.44140625" style="6" customWidth="1"/>
    <col min="9" max="9" width="15.6640625" style="3" bestFit="1" customWidth="1"/>
    <col min="10" max="10" width="11.44140625" style="3"/>
    <col min="11" max="12" width="11.5546875" style="3"/>
    <col min="13" max="13" width="33.88671875" style="3" customWidth="1"/>
    <col min="14" max="14" width="19.6640625" style="3" customWidth="1"/>
    <col min="15" max="15" width="16.6640625" style="3" bestFit="1" customWidth="1"/>
    <col min="16" max="16" width="17.6640625" style="3" bestFit="1" customWidth="1"/>
    <col min="17" max="20" width="16.6640625" style="3" bestFit="1" customWidth="1"/>
    <col min="21" max="16384" width="11.5546875" style="3"/>
  </cols>
  <sheetData>
    <row r="1" spans="1:20" x14ac:dyDescent="0.3">
      <c r="A1" s="5" t="s">
        <v>1138</v>
      </c>
      <c r="O1" s="7" t="s">
        <v>2153</v>
      </c>
      <c r="P1" s="7"/>
      <c r="Q1" s="7"/>
      <c r="R1" s="7"/>
      <c r="S1" s="7"/>
      <c r="T1" s="7"/>
    </row>
    <row r="2" spans="1:20" ht="43.2" customHeight="1" thickBot="1" x14ac:dyDescent="0.35">
      <c r="A2" s="1" t="s">
        <v>0</v>
      </c>
      <c r="B2" s="2" t="s">
        <v>788</v>
      </c>
      <c r="C2" s="2" t="s">
        <v>789</v>
      </c>
      <c r="D2" s="2" t="s">
        <v>790</v>
      </c>
      <c r="E2" s="2" t="s">
        <v>791</v>
      </c>
      <c r="F2" s="1" t="s">
        <v>1</v>
      </c>
      <c r="G2" s="1" t="s">
        <v>787</v>
      </c>
      <c r="H2" s="1" t="s">
        <v>2316</v>
      </c>
      <c r="I2" s="1" t="s">
        <v>2</v>
      </c>
      <c r="J2" s="1" t="s">
        <v>3</v>
      </c>
      <c r="K2" s="1" t="s">
        <v>4</v>
      </c>
      <c r="L2" s="1" t="s">
        <v>795</v>
      </c>
      <c r="M2" s="2" t="s">
        <v>5</v>
      </c>
      <c r="N2" s="2" t="s">
        <v>6</v>
      </c>
      <c r="O2" s="2" t="s">
        <v>792</v>
      </c>
      <c r="P2" s="2" t="s">
        <v>793</v>
      </c>
      <c r="Q2" s="2" t="s">
        <v>794</v>
      </c>
      <c r="R2" s="2" t="s">
        <v>1135</v>
      </c>
      <c r="S2" s="2" t="s">
        <v>1136</v>
      </c>
      <c r="T2" s="2" t="s">
        <v>1137</v>
      </c>
    </row>
    <row r="3" spans="1:20" x14ac:dyDescent="0.3">
      <c r="A3" s="3">
        <v>17738139</v>
      </c>
      <c r="B3" s="3">
        <v>3</v>
      </c>
      <c r="C3" s="3">
        <v>3</v>
      </c>
      <c r="D3" s="3" t="s">
        <v>796</v>
      </c>
      <c r="E3" s="3" t="s">
        <v>797</v>
      </c>
      <c r="F3" s="3" t="s">
        <v>7</v>
      </c>
      <c r="G3" s="3">
        <v>-1.9308174971554328</v>
      </c>
      <c r="H3" s="6" t="s">
        <v>2154</v>
      </c>
      <c r="I3" s="4" t="s">
        <v>9</v>
      </c>
      <c r="J3" s="3" t="s">
        <v>8</v>
      </c>
      <c r="K3" s="3" t="s">
        <v>674</v>
      </c>
      <c r="L3" s="3" t="s">
        <v>10</v>
      </c>
      <c r="M3" s="3" t="s">
        <v>11</v>
      </c>
      <c r="N3" s="3">
        <v>23527</v>
      </c>
      <c r="O3" s="3" t="s">
        <v>1139</v>
      </c>
      <c r="P3" s="3" t="s">
        <v>1140</v>
      </c>
      <c r="Q3" s="3" t="s">
        <v>1141</v>
      </c>
      <c r="R3" s="3" t="s">
        <v>1142</v>
      </c>
      <c r="S3" s="3" t="s">
        <v>1143</v>
      </c>
      <c r="T3" s="3" t="s">
        <v>1144</v>
      </c>
    </row>
    <row r="4" spans="1:20" x14ac:dyDescent="0.3">
      <c r="A4" s="3">
        <v>19920370</v>
      </c>
      <c r="B4" s="3">
        <v>2</v>
      </c>
      <c r="C4" s="3">
        <v>2</v>
      </c>
      <c r="D4" s="3" t="s">
        <v>798</v>
      </c>
      <c r="E4" s="3" t="s">
        <v>799</v>
      </c>
      <c r="F4" s="3" t="s">
        <v>12</v>
      </c>
      <c r="G4" s="3">
        <v>-0.76823851680364752</v>
      </c>
      <c r="H4" s="6" t="s">
        <v>2155</v>
      </c>
      <c r="I4" s="4" t="s">
        <v>9</v>
      </c>
      <c r="J4" s="3" t="s">
        <v>13</v>
      </c>
      <c r="K4" s="3" t="s">
        <v>675</v>
      </c>
      <c r="L4" s="3" t="s">
        <v>14</v>
      </c>
      <c r="M4" s="3" t="s">
        <v>15</v>
      </c>
      <c r="N4" s="3">
        <v>64746</v>
      </c>
      <c r="O4" s="3" t="s">
        <v>1145</v>
      </c>
      <c r="P4" s="3" t="s">
        <v>1146</v>
      </c>
      <c r="Q4" s="3" t="s">
        <v>1147</v>
      </c>
      <c r="R4" s="3" t="s">
        <v>1148</v>
      </c>
      <c r="S4" s="3" t="s">
        <v>1149</v>
      </c>
      <c r="T4" s="3" t="s">
        <v>1150</v>
      </c>
    </row>
    <row r="5" spans="1:20" x14ac:dyDescent="0.3">
      <c r="A5" s="3">
        <v>281363473</v>
      </c>
      <c r="B5" s="3">
        <v>26</v>
      </c>
      <c r="C5" s="3">
        <v>25</v>
      </c>
      <c r="D5" s="3" t="s">
        <v>800</v>
      </c>
      <c r="E5" s="3" t="s">
        <v>801</v>
      </c>
      <c r="F5" s="3" t="s">
        <v>16</v>
      </c>
      <c r="G5" s="3">
        <v>-0.64539323273245441</v>
      </c>
      <c r="H5" s="6" t="s">
        <v>2156</v>
      </c>
      <c r="I5" s="4" t="s">
        <v>9</v>
      </c>
      <c r="J5" s="3" t="s">
        <v>17</v>
      </c>
      <c r="K5" s="3" t="s">
        <v>19</v>
      </c>
      <c r="L5" s="3" t="s">
        <v>18</v>
      </c>
      <c r="M5" s="3" t="s">
        <v>19</v>
      </c>
      <c r="N5" s="3">
        <v>47</v>
      </c>
      <c r="O5" s="3" t="s">
        <v>1151</v>
      </c>
      <c r="P5" s="3" t="s">
        <v>1152</v>
      </c>
      <c r="Q5" s="3" t="s">
        <v>1153</v>
      </c>
      <c r="R5" s="3" t="s">
        <v>1154</v>
      </c>
      <c r="S5" s="3" t="s">
        <v>1155</v>
      </c>
      <c r="T5" s="3" t="s">
        <v>1156</v>
      </c>
    </row>
    <row r="6" spans="1:20" x14ac:dyDescent="0.3">
      <c r="A6" s="3">
        <v>161082987</v>
      </c>
      <c r="B6" s="3">
        <v>7</v>
      </c>
      <c r="C6" s="3">
        <v>7</v>
      </c>
      <c r="D6" s="3" t="s">
        <v>802</v>
      </c>
      <c r="E6" s="3" t="s">
        <v>803</v>
      </c>
      <c r="F6" s="3" t="s">
        <v>20</v>
      </c>
      <c r="G6" s="3">
        <v>-1.0487487372403321</v>
      </c>
      <c r="H6" s="6" t="s">
        <v>2157</v>
      </c>
      <c r="I6" s="4" t="s">
        <v>9</v>
      </c>
      <c r="J6" s="3" t="s">
        <v>21</v>
      </c>
      <c r="K6" s="3" t="s">
        <v>676</v>
      </c>
      <c r="L6" s="3" t="s">
        <v>22</v>
      </c>
      <c r="M6" s="3" t="s">
        <v>23</v>
      </c>
      <c r="N6" s="3">
        <v>55256</v>
      </c>
      <c r="O6" s="3" t="s">
        <v>1157</v>
      </c>
      <c r="P6" s="3" t="s">
        <v>1158</v>
      </c>
      <c r="Q6" s="3" t="s">
        <v>1159</v>
      </c>
      <c r="R6" s="3" t="s">
        <v>1160</v>
      </c>
      <c r="S6" s="3" t="s">
        <v>1161</v>
      </c>
      <c r="T6" s="3" t="s">
        <v>1162</v>
      </c>
    </row>
    <row r="7" spans="1:20" x14ac:dyDescent="0.3">
      <c r="A7" s="3">
        <v>442626083</v>
      </c>
      <c r="B7" s="3">
        <v>1</v>
      </c>
      <c r="C7" s="3">
        <v>1</v>
      </c>
      <c r="D7" s="3" t="s">
        <v>804</v>
      </c>
      <c r="E7" s="3" t="s">
        <v>805</v>
      </c>
      <c r="F7" s="3" t="s">
        <v>24</v>
      </c>
      <c r="G7" s="3">
        <v>-2.7076193117002236</v>
      </c>
      <c r="H7" s="6" t="s">
        <v>2158</v>
      </c>
      <c r="I7" s="4" t="s">
        <v>9</v>
      </c>
      <c r="J7" s="3" t="s">
        <v>25</v>
      </c>
      <c r="K7" s="3" t="s">
        <v>675</v>
      </c>
      <c r="L7" s="3" t="s">
        <v>26</v>
      </c>
      <c r="M7" s="3" t="s">
        <v>27</v>
      </c>
      <c r="N7" s="3">
        <v>51239</v>
      </c>
      <c r="O7" s="3" t="s">
        <v>1163</v>
      </c>
      <c r="P7" s="3" t="s">
        <v>1164</v>
      </c>
      <c r="Q7" s="3" t="s">
        <v>1165</v>
      </c>
      <c r="R7" s="3" t="s">
        <v>1166</v>
      </c>
      <c r="S7" s="3" t="s">
        <v>1167</v>
      </c>
      <c r="T7" s="3" t="s">
        <v>1168</v>
      </c>
    </row>
    <row r="8" spans="1:20" x14ac:dyDescent="0.3">
      <c r="A8" s="3">
        <v>10121901</v>
      </c>
      <c r="B8" s="3">
        <v>12</v>
      </c>
      <c r="C8" s="3">
        <v>12</v>
      </c>
      <c r="D8" s="3" t="s">
        <v>806</v>
      </c>
      <c r="E8" s="3" t="s">
        <v>807</v>
      </c>
      <c r="F8" s="3" t="s">
        <v>28</v>
      </c>
      <c r="G8" s="3">
        <v>-0.71260282186509083</v>
      </c>
      <c r="H8" s="6" t="s">
        <v>2159</v>
      </c>
      <c r="I8" s="4" t="s">
        <v>9</v>
      </c>
      <c r="J8" s="3" t="s">
        <v>29</v>
      </c>
      <c r="K8" s="3" t="s">
        <v>677</v>
      </c>
      <c r="L8" s="3" t="s">
        <v>30</v>
      </c>
      <c r="M8" s="3" t="s">
        <v>31</v>
      </c>
      <c r="N8" s="3">
        <v>311</v>
      </c>
      <c r="O8" s="3" t="s">
        <v>1169</v>
      </c>
      <c r="P8" s="3" t="s">
        <v>1170</v>
      </c>
      <c r="Q8" s="3" t="s">
        <v>1171</v>
      </c>
      <c r="R8" s="3" t="s">
        <v>1172</v>
      </c>
      <c r="S8" s="3" t="s">
        <v>1173</v>
      </c>
      <c r="T8" s="3" t="s">
        <v>1174</v>
      </c>
    </row>
    <row r="9" spans="1:20" x14ac:dyDescent="0.3">
      <c r="A9" s="3">
        <v>11999126</v>
      </c>
      <c r="B9" s="3">
        <v>2</v>
      </c>
      <c r="C9" s="3">
        <v>2</v>
      </c>
      <c r="D9" s="3" t="s">
        <v>808</v>
      </c>
      <c r="E9" s="3" t="s">
        <v>809</v>
      </c>
      <c r="F9" s="3" t="s">
        <v>32</v>
      </c>
      <c r="G9" s="3">
        <v>-0.68016432865335452</v>
      </c>
      <c r="H9" s="6" t="s">
        <v>2319</v>
      </c>
      <c r="I9" s="4" t="s">
        <v>9</v>
      </c>
      <c r="J9" s="3" t="s">
        <v>33</v>
      </c>
      <c r="K9" s="3" t="s">
        <v>678</v>
      </c>
      <c r="L9" s="3" t="s">
        <v>34</v>
      </c>
      <c r="M9" s="3" t="s">
        <v>35</v>
      </c>
      <c r="N9" s="3">
        <v>8905</v>
      </c>
      <c r="O9" s="3" t="s">
        <v>1175</v>
      </c>
      <c r="P9" s="3" t="s">
        <v>1176</v>
      </c>
      <c r="Q9" s="3" t="s">
        <v>1177</v>
      </c>
      <c r="R9" s="3" t="s">
        <v>1178</v>
      </c>
      <c r="S9" s="3" t="s">
        <v>1179</v>
      </c>
      <c r="T9" s="3" t="s">
        <v>1180</v>
      </c>
    </row>
    <row r="10" spans="1:20" x14ac:dyDescent="0.3">
      <c r="A10" s="3">
        <v>442634026</v>
      </c>
      <c r="B10" s="3">
        <v>3</v>
      </c>
      <c r="C10" s="3">
        <v>3</v>
      </c>
      <c r="D10" s="3" t="s">
        <v>810</v>
      </c>
      <c r="E10" s="3" t="s">
        <v>811</v>
      </c>
      <c r="F10" s="3" t="s">
        <v>36</v>
      </c>
      <c r="G10" s="3">
        <v>-1.1167988971517495</v>
      </c>
      <c r="H10" s="6" t="s">
        <v>2160</v>
      </c>
      <c r="I10" s="4" t="s">
        <v>9</v>
      </c>
      <c r="J10" s="3" t="s">
        <v>37</v>
      </c>
      <c r="K10" s="3" t="s">
        <v>679</v>
      </c>
      <c r="L10" s="3" t="s">
        <v>38</v>
      </c>
      <c r="M10" s="3" t="s">
        <v>39</v>
      </c>
      <c r="N10" s="3">
        <v>475</v>
      </c>
      <c r="O10" s="3" t="s">
        <v>1181</v>
      </c>
      <c r="P10" s="3" t="s">
        <v>1182</v>
      </c>
      <c r="Q10" s="3" t="s">
        <v>1183</v>
      </c>
      <c r="R10" s="3" t="s">
        <v>1184</v>
      </c>
      <c r="S10" s="3" t="s">
        <v>1185</v>
      </c>
      <c r="T10" s="3" t="s">
        <v>1186</v>
      </c>
    </row>
    <row r="11" spans="1:20" x14ac:dyDescent="0.3">
      <c r="A11" s="3">
        <v>442634213</v>
      </c>
      <c r="B11" s="3">
        <v>1</v>
      </c>
      <c r="C11" s="3">
        <v>1</v>
      </c>
      <c r="D11" s="3" t="s">
        <v>812</v>
      </c>
      <c r="E11" s="3" t="s">
        <v>813</v>
      </c>
      <c r="F11" s="3" t="s">
        <v>40</v>
      </c>
      <c r="G11" s="3">
        <v>-12.080649358332673</v>
      </c>
      <c r="H11" s="6" t="s">
        <v>2161</v>
      </c>
      <c r="I11" s="4" t="s">
        <v>9</v>
      </c>
      <c r="J11" s="3" t="s">
        <v>41</v>
      </c>
      <c r="K11" s="3" t="s">
        <v>680</v>
      </c>
      <c r="L11" s="3" t="s">
        <v>42</v>
      </c>
      <c r="M11" s="3" t="s">
        <v>43</v>
      </c>
      <c r="N11" s="3">
        <v>27032</v>
      </c>
      <c r="O11" s="3" t="s">
        <v>1187</v>
      </c>
      <c r="P11" s="3">
        <v>0</v>
      </c>
      <c r="Q11" s="3">
        <v>0</v>
      </c>
      <c r="R11" s="3" t="s">
        <v>1188</v>
      </c>
      <c r="S11" s="3" t="s">
        <v>1189</v>
      </c>
      <c r="T11" s="3" t="s">
        <v>1190</v>
      </c>
    </row>
    <row r="12" spans="1:20" x14ac:dyDescent="0.3">
      <c r="A12" s="3">
        <v>20129819</v>
      </c>
      <c r="B12" s="3">
        <v>4</v>
      </c>
      <c r="C12" s="3">
        <v>4</v>
      </c>
      <c r="D12" s="3" t="s">
        <v>814</v>
      </c>
      <c r="E12" s="3" t="s">
        <v>815</v>
      </c>
      <c r="F12" s="3" t="s">
        <v>44</v>
      </c>
      <c r="G12" s="3">
        <v>-0.60911319408090026</v>
      </c>
      <c r="H12" s="6" t="s">
        <v>2162</v>
      </c>
      <c r="I12" s="4" t="s">
        <v>9</v>
      </c>
      <c r="J12" s="3" t="s">
        <v>45</v>
      </c>
      <c r="K12" s="3" t="s">
        <v>681</v>
      </c>
      <c r="L12" s="3" t="s">
        <v>46</v>
      </c>
      <c r="M12" s="3" t="s">
        <v>47</v>
      </c>
      <c r="N12" s="3">
        <v>537</v>
      </c>
      <c r="O12" s="3" t="s">
        <v>1191</v>
      </c>
      <c r="P12" s="3" t="s">
        <v>1192</v>
      </c>
      <c r="Q12" s="3" t="s">
        <v>1193</v>
      </c>
      <c r="R12" s="3" t="s">
        <v>1194</v>
      </c>
      <c r="S12" s="3" t="s">
        <v>1195</v>
      </c>
      <c r="T12" s="3" t="s">
        <v>1196</v>
      </c>
    </row>
    <row r="13" spans="1:20" x14ac:dyDescent="0.3">
      <c r="A13" s="3">
        <v>17136892</v>
      </c>
      <c r="B13" s="3">
        <v>2</v>
      </c>
      <c r="C13" s="3">
        <v>2</v>
      </c>
      <c r="D13" s="3" t="s">
        <v>816</v>
      </c>
      <c r="E13" s="3" t="s">
        <v>817</v>
      </c>
      <c r="F13" s="3" t="s">
        <v>48</v>
      </c>
      <c r="G13" s="3">
        <v>-0.66867884996408311</v>
      </c>
      <c r="H13" s="6" t="s">
        <v>2163</v>
      </c>
      <c r="I13" s="4" t="s">
        <v>9</v>
      </c>
      <c r="J13" s="3" t="s">
        <v>49</v>
      </c>
      <c r="K13" s="3" t="s">
        <v>682</v>
      </c>
      <c r="L13" s="3" t="s">
        <v>50</v>
      </c>
      <c r="M13" s="3" t="s">
        <v>51</v>
      </c>
      <c r="N13" s="3">
        <v>9296</v>
      </c>
      <c r="O13" s="3" t="s">
        <v>1197</v>
      </c>
      <c r="P13" s="3" t="s">
        <v>1198</v>
      </c>
      <c r="Q13" s="3" t="s">
        <v>1199</v>
      </c>
      <c r="R13" s="3" t="s">
        <v>1200</v>
      </c>
      <c r="S13" s="3" t="s">
        <v>1201</v>
      </c>
      <c r="T13" s="3" t="s">
        <v>1202</v>
      </c>
    </row>
    <row r="14" spans="1:20" x14ac:dyDescent="0.3">
      <c r="A14" s="3">
        <v>19921716</v>
      </c>
      <c r="B14" s="3">
        <v>3</v>
      </c>
      <c r="C14" s="3">
        <v>2</v>
      </c>
      <c r="D14" s="3" t="s">
        <v>818</v>
      </c>
      <c r="E14" s="3" t="s">
        <v>819</v>
      </c>
      <c r="F14" s="3" t="s">
        <v>52</v>
      </c>
      <c r="G14" s="3">
        <v>-0.61205985740412594</v>
      </c>
      <c r="H14" s="6" t="s">
        <v>2164</v>
      </c>
      <c r="I14" s="4" t="s">
        <v>9</v>
      </c>
      <c r="J14" s="3" t="s">
        <v>53</v>
      </c>
      <c r="K14" s="3" t="s">
        <v>675</v>
      </c>
      <c r="L14" s="3" t="s">
        <v>54</v>
      </c>
      <c r="M14" s="3" t="s">
        <v>55</v>
      </c>
      <c r="N14" s="3">
        <v>285315</v>
      </c>
      <c r="O14" s="3" t="s">
        <v>1203</v>
      </c>
      <c r="P14" s="3" t="s">
        <v>1204</v>
      </c>
      <c r="Q14" s="3" t="s">
        <v>1205</v>
      </c>
      <c r="R14" s="3" t="s">
        <v>1206</v>
      </c>
      <c r="S14" s="3" t="s">
        <v>1207</v>
      </c>
      <c r="T14" s="3" t="s">
        <v>1208</v>
      </c>
    </row>
    <row r="15" spans="1:20" x14ac:dyDescent="0.3">
      <c r="A15" s="3">
        <v>21356117</v>
      </c>
      <c r="B15" s="3">
        <v>3</v>
      </c>
      <c r="C15" s="3">
        <v>3</v>
      </c>
      <c r="D15" s="3" t="s">
        <v>820</v>
      </c>
      <c r="E15" s="3" t="s">
        <v>821</v>
      </c>
      <c r="F15" s="3" t="s">
        <v>56</v>
      </c>
      <c r="G15" s="3">
        <v>-1.0828377280669146</v>
      </c>
      <c r="H15" s="6" t="s">
        <v>2165</v>
      </c>
      <c r="I15" s="4" t="s">
        <v>9</v>
      </c>
      <c r="J15" s="3" t="s">
        <v>57</v>
      </c>
      <c r="K15" s="3" t="s">
        <v>675</v>
      </c>
      <c r="L15" s="3" t="s">
        <v>58</v>
      </c>
      <c r="M15" s="3" t="s">
        <v>59</v>
      </c>
      <c r="N15" s="3">
        <v>79034</v>
      </c>
      <c r="O15" s="3" t="s">
        <v>1209</v>
      </c>
      <c r="P15" s="3" t="s">
        <v>1210</v>
      </c>
      <c r="Q15" s="3" t="s">
        <v>1211</v>
      </c>
      <c r="R15" s="3" t="s">
        <v>1212</v>
      </c>
      <c r="S15" s="3" t="s">
        <v>1213</v>
      </c>
      <c r="T15" s="3" t="s">
        <v>1214</v>
      </c>
    </row>
    <row r="16" spans="1:20" x14ac:dyDescent="0.3">
      <c r="A16" s="3">
        <v>19921068</v>
      </c>
      <c r="B16" s="3">
        <v>27</v>
      </c>
      <c r="C16" s="3">
        <v>26</v>
      </c>
      <c r="D16" s="3" t="s">
        <v>822</v>
      </c>
      <c r="E16" s="3" t="s">
        <v>823</v>
      </c>
      <c r="F16" s="3" t="s">
        <v>60</v>
      </c>
      <c r="G16" s="3">
        <v>-0.69758831831286261</v>
      </c>
      <c r="H16" s="6" t="s">
        <v>2166</v>
      </c>
      <c r="I16" s="4" t="s">
        <v>9</v>
      </c>
      <c r="J16" s="3" t="s">
        <v>61</v>
      </c>
      <c r="K16" s="3" t="s">
        <v>683</v>
      </c>
      <c r="L16" s="3" t="s">
        <v>62</v>
      </c>
      <c r="M16" s="3" t="s">
        <v>63</v>
      </c>
      <c r="N16" s="3">
        <v>55832</v>
      </c>
      <c r="O16" s="3" t="s">
        <v>1215</v>
      </c>
      <c r="P16" s="3" t="s">
        <v>1216</v>
      </c>
      <c r="Q16" s="3" t="s">
        <v>1217</v>
      </c>
      <c r="R16" s="3" t="s">
        <v>1218</v>
      </c>
      <c r="S16" s="3" t="s">
        <v>1219</v>
      </c>
      <c r="T16" s="3" t="s">
        <v>1220</v>
      </c>
    </row>
    <row r="17" spans="1:20" x14ac:dyDescent="0.3">
      <c r="A17" s="3">
        <v>17136938</v>
      </c>
      <c r="B17" s="3">
        <v>6</v>
      </c>
      <c r="C17" s="3">
        <v>6</v>
      </c>
      <c r="D17" s="3" t="s">
        <v>824</v>
      </c>
      <c r="E17" s="3" t="s">
        <v>825</v>
      </c>
      <c r="F17" s="3" t="s">
        <v>64</v>
      </c>
      <c r="G17" s="3">
        <v>-0.95311853085897724</v>
      </c>
      <c r="H17" s="6" t="s">
        <v>2167</v>
      </c>
      <c r="I17" s="4" t="s">
        <v>9</v>
      </c>
      <c r="J17" s="3" t="s">
        <v>65</v>
      </c>
      <c r="K17" s="3" t="s">
        <v>684</v>
      </c>
      <c r="L17" s="3" t="s">
        <v>66</v>
      </c>
      <c r="M17" s="3" t="s">
        <v>67</v>
      </c>
      <c r="N17" s="3">
        <v>832</v>
      </c>
      <c r="O17" s="3" t="s">
        <v>1221</v>
      </c>
      <c r="P17" s="3" t="s">
        <v>1222</v>
      </c>
      <c r="Q17" s="3" t="s">
        <v>1223</v>
      </c>
      <c r="R17" s="3" t="s">
        <v>1224</v>
      </c>
      <c r="S17" s="3" t="s">
        <v>1225</v>
      </c>
      <c r="T17" s="3" t="s">
        <v>1226</v>
      </c>
    </row>
    <row r="18" spans="1:20" x14ac:dyDescent="0.3">
      <c r="A18" s="3">
        <v>20129101</v>
      </c>
      <c r="B18" s="3">
        <v>6</v>
      </c>
      <c r="C18" s="3">
        <v>6</v>
      </c>
      <c r="D18" s="3" t="s">
        <v>826</v>
      </c>
      <c r="E18" s="3" t="s">
        <v>827</v>
      </c>
      <c r="F18" s="3" t="s">
        <v>68</v>
      </c>
      <c r="G18" s="3">
        <v>-0.84773467317964424</v>
      </c>
      <c r="H18" s="6" t="s">
        <v>2168</v>
      </c>
      <c r="I18" s="4" t="s">
        <v>9</v>
      </c>
      <c r="J18" s="3" t="s">
        <v>69</v>
      </c>
      <c r="K18" s="3" t="s">
        <v>685</v>
      </c>
      <c r="L18" s="3" t="s">
        <v>70</v>
      </c>
      <c r="M18" s="3" t="s">
        <v>71</v>
      </c>
      <c r="N18" s="3">
        <v>102724560</v>
      </c>
      <c r="O18" s="3" t="s">
        <v>1227</v>
      </c>
      <c r="P18" s="3" t="s">
        <v>1228</v>
      </c>
      <c r="Q18" s="3" t="s">
        <v>1229</v>
      </c>
      <c r="R18" s="3" t="s">
        <v>1230</v>
      </c>
      <c r="S18" s="3" t="s">
        <v>1231</v>
      </c>
      <c r="T18" s="3" t="s">
        <v>1232</v>
      </c>
    </row>
    <row r="19" spans="1:20" x14ac:dyDescent="0.3">
      <c r="A19" s="3">
        <v>24582741</v>
      </c>
      <c r="B19" s="3">
        <v>1</v>
      </c>
      <c r="C19" s="3">
        <v>1</v>
      </c>
      <c r="D19" s="3" t="s">
        <v>828</v>
      </c>
      <c r="E19" s="3" t="s">
        <v>829</v>
      </c>
      <c r="F19" s="3" t="s">
        <v>72</v>
      </c>
      <c r="G19" s="3">
        <v>-3.6511417394018091</v>
      </c>
      <c r="H19" s="6" t="s">
        <v>2169</v>
      </c>
      <c r="I19" s="4" t="s">
        <v>9</v>
      </c>
      <c r="J19" s="3" t="s">
        <v>73</v>
      </c>
      <c r="K19" s="3" t="s">
        <v>675</v>
      </c>
      <c r="L19" s="3" t="s">
        <v>74</v>
      </c>
      <c r="M19" s="3" t="s">
        <v>75</v>
      </c>
      <c r="N19" s="3">
        <v>978</v>
      </c>
      <c r="O19" s="3" t="s">
        <v>1233</v>
      </c>
      <c r="P19" s="3" t="s">
        <v>1234</v>
      </c>
      <c r="Q19" s="3" t="s">
        <v>1235</v>
      </c>
      <c r="R19" s="3" t="s">
        <v>1236</v>
      </c>
      <c r="S19" s="3" t="s">
        <v>1237</v>
      </c>
      <c r="T19" s="3" t="s">
        <v>1238</v>
      </c>
    </row>
    <row r="20" spans="1:20" x14ac:dyDescent="0.3">
      <c r="A20" s="3">
        <v>17137374</v>
      </c>
      <c r="B20" s="3">
        <v>1</v>
      </c>
      <c r="C20" s="3">
        <v>1</v>
      </c>
      <c r="D20" s="3" t="s">
        <v>830</v>
      </c>
      <c r="E20" s="3" t="s">
        <v>831</v>
      </c>
      <c r="F20" s="3" t="s">
        <v>76</v>
      </c>
      <c r="G20" s="3">
        <v>-5.7480178635663073</v>
      </c>
      <c r="H20" s="6" t="s">
        <v>2170</v>
      </c>
      <c r="I20" s="4" t="s">
        <v>9</v>
      </c>
      <c r="J20" s="3" t="s">
        <v>77</v>
      </c>
      <c r="K20" s="3" t="s">
        <v>686</v>
      </c>
      <c r="L20" s="3" t="s">
        <v>78</v>
      </c>
      <c r="M20" s="3" t="s">
        <v>79</v>
      </c>
      <c r="N20" s="3">
        <v>1118</v>
      </c>
      <c r="O20" s="3">
        <v>0</v>
      </c>
      <c r="P20" s="3">
        <v>0</v>
      </c>
      <c r="Q20" s="3" t="s">
        <v>1239</v>
      </c>
      <c r="R20" s="3" t="s">
        <v>1240</v>
      </c>
      <c r="S20" s="3" t="s">
        <v>1241</v>
      </c>
      <c r="T20" s="3" t="s">
        <v>1242</v>
      </c>
    </row>
    <row r="21" spans="1:20" x14ac:dyDescent="0.3">
      <c r="A21" s="3">
        <v>21355187</v>
      </c>
      <c r="B21" s="3">
        <v>8</v>
      </c>
      <c r="C21" s="3">
        <v>8</v>
      </c>
      <c r="D21" s="3" t="s">
        <v>832</v>
      </c>
      <c r="E21" s="3" t="s">
        <v>833</v>
      </c>
      <c r="F21" s="3" t="s">
        <v>80</v>
      </c>
      <c r="G21" s="3">
        <v>-0.64145496014331116</v>
      </c>
      <c r="H21" s="6" t="s">
        <v>2171</v>
      </c>
      <c r="I21" s="4" t="s">
        <v>9</v>
      </c>
      <c r="J21" s="3" t="s">
        <v>81</v>
      </c>
      <c r="K21" s="3" t="s">
        <v>687</v>
      </c>
      <c r="L21" s="3" t="s">
        <v>82</v>
      </c>
      <c r="M21" s="3" t="s">
        <v>83</v>
      </c>
      <c r="N21" s="3">
        <v>26973</v>
      </c>
      <c r="O21" s="3" t="s">
        <v>1243</v>
      </c>
      <c r="P21" s="3" t="s">
        <v>1244</v>
      </c>
      <c r="Q21" s="3" t="s">
        <v>1245</v>
      </c>
      <c r="R21" s="3" t="s">
        <v>1246</v>
      </c>
      <c r="S21" s="3" t="s">
        <v>1247</v>
      </c>
      <c r="T21" s="3" t="s">
        <v>1248</v>
      </c>
    </row>
    <row r="22" spans="1:20" x14ac:dyDescent="0.3">
      <c r="A22" s="3">
        <v>24584806</v>
      </c>
      <c r="B22" s="3">
        <v>1</v>
      </c>
      <c r="C22" s="3">
        <v>1</v>
      </c>
      <c r="D22" s="3" t="s">
        <v>834</v>
      </c>
      <c r="E22" s="3" t="s">
        <v>835</v>
      </c>
      <c r="F22" s="3" t="s">
        <v>84</v>
      </c>
      <c r="G22" s="3">
        <v>-1.8448263307332617</v>
      </c>
      <c r="H22" s="6" t="s">
        <v>2172</v>
      </c>
      <c r="I22" s="4" t="s">
        <v>9</v>
      </c>
      <c r="J22" s="3" t="s">
        <v>85</v>
      </c>
      <c r="K22" s="3" t="s">
        <v>688</v>
      </c>
      <c r="L22" s="3" t="s">
        <v>86</v>
      </c>
      <c r="M22" s="3" t="s">
        <v>87</v>
      </c>
      <c r="N22" s="3">
        <v>6249</v>
      </c>
      <c r="O22" s="3" t="s">
        <v>1249</v>
      </c>
      <c r="P22" s="3" t="s">
        <v>1250</v>
      </c>
      <c r="Q22" s="3" t="s">
        <v>1251</v>
      </c>
      <c r="R22" s="3" t="s">
        <v>1252</v>
      </c>
      <c r="S22" s="3" t="s">
        <v>1253</v>
      </c>
      <c r="T22" s="3" t="s">
        <v>1254</v>
      </c>
    </row>
    <row r="23" spans="1:20" x14ac:dyDescent="0.3">
      <c r="A23" s="3">
        <v>20129055</v>
      </c>
      <c r="B23" s="3">
        <v>5</v>
      </c>
      <c r="C23" s="3">
        <v>5</v>
      </c>
      <c r="D23" s="3" t="s">
        <v>836</v>
      </c>
      <c r="E23" s="3" t="s">
        <v>837</v>
      </c>
      <c r="F23" s="3" t="s">
        <v>88</v>
      </c>
      <c r="G23" s="3">
        <v>-1.0514317667422317</v>
      </c>
      <c r="H23" s="6" t="s">
        <v>2173</v>
      </c>
      <c r="I23" s="4" t="s">
        <v>9</v>
      </c>
      <c r="J23" s="3" t="s">
        <v>89</v>
      </c>
      <c r="K23" s="3" t="s">
        <v>689</v>
      </c>
      <c r="L23" s="3" t="s">
        <v>90</v>
      </c>
      <c r="M23" s="3" t="s">
        <v>91</v>
      </c>
      <c r="N23" s="3">
        <v>9125</v>
      </c>
      <c r="O23" s="3" t="s">
        <v>1255</v>
      </c>
      <c r="P23" s="3" t="s">
        <v>1256</v>
      </c>
      <c r="Q23" s="3" t="s">
        <v>1257</v>
      </c>
      <c r="R23" s="3" t="s">
        <v>1258</v>
      </c>
      <c r="S23" s="3" t="s">
        <v>1259</v>
      </c>
      <c r="T23" s="3" t="s">
        <v>1260</v>
      </c>
    </row>
    <row r="24" spans="1:20" x14ac:dyDescent="0.3">
      <c r="A24" s="3">
        <v>24647665</v>
      </c>
      <c r="B24" s="3">
        <v>5</v>
      </c>
      <c r="C24" s="3">
        <v>5</v>
      </c>
      <c r="D24" s="3" t="s">
        <v>838</v>
      </c>
      <c r="E24" s="3" t="s">
        <v>839</v>
      </c>
      <c r="F24" s="3" t="s">
        <v>92</v>
      </c>
      <c r="G24" s="3">
        <v>-1.1420146027368108</v>
      </c>
      <c r="H24" s="6" t="s">
        <v>2174</v>
      </c>
      <c r="I24" s="4" t="s">
        <v>9</v>
      </c>
      <c r="J24" s="3" t="s">
        <v>93</v>
      </c>
      <c r="K24" s="3" t="s">
        <v>690</v>
      </c>
      <c r="L24" s="3" t="s">
        <v>94</v>
      </c>
      <c r="M24" s="3" t="s">
        <v>95</v>
      </c>
      <c r="N24" s="3">
        <v>8804</v>
      </c>
      <c r="O24" s="3" t="s">
        <v>1261</v>
      </c>
      <c r="P24" s="3" t="s">
        <v>1262</v>
      </c>
      <c r="Q24" s="3" t="s">
        <v>1263</v>
      </c>
      <c r="R24" s="3" t="s">
        <v>1264</v>
      </c>
      <c r="S24" s="3" t="s">
        <v>1265</v>
      </c>
      <c r="T24" s="3" t="s">
        <v>1266</v>
      </c>
    </row>
    <row r="25" spans="1:20" x14ac:dyDescent="0.3">
      <c r="A25" s="3">
        <v>21355083</v>
      </c>
      <c r="B25" s="3">
        <v>12</v>
      </c>
      <c r="C25" s="3">
        <v>12</v>
      </c>
      <c r="D25" s="3" t="s">
        <v>840</v>
      </c>
      <c r="E25" s="3" t="s">
        <v>841</v>
      </c>
      <c r="F25" s="3" t="s">
        <v>96</v>
      </c>
      <c r="G25" s="3">
        <v>-0.67205526302983165</v>
      </c>
      <c r="H25" s="6" t="s">
        <v>2175</v>
      </c>
      <c r="I25" s="4" t="s">
        <v>9</v>
      </c>
      <c r="J25" s="3" t="s">
        <v>97</v>
      </c>
      <c r="K25" s="3" t="s">
        <v>99</v>
      </c>
      <c r="L25" s="3" t="s">
        <v>98</v>
      </c>
      <c r="M25" s="3" t="s">
        <v>99</v>
      </c>
      <c r="N25" s="3">
        <v>1509</v>
      </c>
      <c r="O25" s="3" t="s">
        <v>1267</v>
      </c>
      <c r="P25" s="3" t="s">
        <v>1268</v>
      </c>
      <c r="Q25" s="3" t="s">
        <v>1269</v>
      </c>
      <c r="R25" s="3" t="s">
        <v>1270</v>
      </c>
      <c r="S25" s="3" t="s">
        <v>1271</v>
      </c>
      <c r="T25" s="3" t="s">
        <v>1272</v>
      </c>
    </row>
    <row r="26" spans="1:20" x14ac:dyDescent="0.3">
      <c r="A26" s="3">
        <v>255522980</v>
      </c>
      <c r="B26" s="3">
        <v>5</v>
      </c>
      <c r="C26" s="3">
        <v>5</v>
      </c>
      <c r="D26" s="3" t="s">
        <v>842</v>
      </c>
      <c r="E26" s="3" t="s">
        <v>843</v>
      </c>
      <c r="F26" s="3" t="s">
        <v>100</v>
      </c>
      <c r="G26" s="3">
        <v>-0.76911690790668796</v>
      </c>
      <c r="H26" s="6" t="s">
        <v>2176</v>
      </c>
      <c r="I26" s="4" t="s">
        <v>9</v>
      </c>
      <c r="J26" s="3" t="s">
        <v>101</v>
      </c>
      <c r="K26" s="3" t="s">
        <v>691</v>
      </c>
      <c r="L26" s="3" t="s">
        <v>102</v>
      </c>
      <c r="M26" s="3" t="s">
        <v>103</v>
      </c>
      <c r="N26" s="3">
        <v>1515</v>
      </c>
      <c r="O26" s="3" t="s">
        <v>1273</v>
      </c>
      <c r="P26" s="3" t="s">
        <v>1274</v>
      </c>
      <c r="Q26" s="3" t="s">
        <v>1275</v>
      </c>
      <c r="R26" s="3" t="s">
        <v>1276</v>
      </c>
      <c r="S26" s="3" t="s">
        <v>1277</v>
      </c>
      <c r="T26" s="3" t="s">
        <v>1278</v>
      </c>
    </row>
    <row r="27" spans="1:20" x14ac:dyDescent="0.3">
      <c r="A27" s="3">
        <v>284011056</v>
      </c>
      <c r="B27" s="3">
        <v>6</v>
      </c>
      <c r="C27" s="3">
        <v>6</v>
      </c>
      <c r="D27" s="3" t="s">
        <v>844</v>
      </c>
      <c r="E27" s="3" t="s">
        <v>845</v>
      </c>
      <c r="F27" s="3" t="s">
        <v>104</v>
      </c>
      <c r="G27" s="3">
        <v>-0.71053672094985043</v>
      </c>
      <c r="H27" s="6" t="s">
        <v>2177</v>
      </c>
      <c r="I27" s="4" t="s">
        <v>9</v>
      </c>
      <c r="J27" s="3" t="s">
        <v>105</v>
      </c>
      <c r="K27" s="3" t="s">
        <v>675</v>
      </c>
      <c r="L27" s="3" t="s">
        <v>106</v>
      </c>
      <c r="M27" s="3" t="s">
        <v>107</v>
      </c>
      <c r="N27" s="3">
        <v>1528</v>
      </c>
      <c r="O27" s="3" t="s">
        <v>1279</v>
      </c>
      <c r="P27" s="3" t="s">
        <v>1280</v>
      </c>
      <c r="Q27" s="3" t="s">
        <v>1281</v>
      </c>
      <c r="R27" s="3" t="s">
        <v>1282</v>
      </c>
      <c r="S27" s="3" t="s">
        <v>1283</v>
      </c>
      <c r="T27" s="3" t="s">
        <v>1284</v>
      </c>
    </row>
    <row r="28" spans="1:20" x14ac:dyDescent="0.3">
      <c r="A28" s="3">
        <v>21356161</v>
      </c>
      <c r="B28" s="3">
        <v>16</v>
      </c>
      <c r="C28" s="3">
        <v>16</v>
      </c>
      <c r="D28" s="3" t="s">
        <v>846</v>
      </c>
      <c r="E28" s="3" t="s">
        <v>847</v>
      </c>
      <c r="F28" s="3" t="s">
        <v>108</v>
      </c>
      <c r="G28" s="3">
        <v>-1.1244102937722731</v>
      </c>
      <c r="H28" s="6" t="s">
        <v>2178</v>
      </c>
      <c r="I28" s="4" t="s">
        <v>9</v>
      </c>
      <c r="J28" s="3" t="s">
        <v>109</v>
      </c>
      <c r="K28" s="3" t="s">
        <v>109</v>
      </c>
      <c r="L28" s="3" t="s">
        <v>110</v>
      </c>
      <c r="M28" s="3" t="s">
        <v>111</v>
      </c>
      <c r="N28" s="3">
        <v>55661</v>
      </c>
      <c r="O28" s="3" t="s">
        <v>1285</v>
      </c>
      <c r="P28" s="3" t="s">
        <v>1286</v>
      </c>
      <c r="Q28" s="3" t="s">
        <v>1287</v>
      </c>
      <c r="R28" s="3" t="s">
        <v>1288</v>
      </c>
      <c r="S28" s="3" t="s">
        <v>1289</v>
      </c>
      <c r="T28" s="3" t="s">
        <v>1290</v>
      </c>
    </row>
    <row r="29" spans="1:20" x14ac:dyDescent="0.3">
      <c r="A29" s="3">
        <v>24647458</v>
      </c>
      <c r="B29" s="3">
        <v>2</v>
      </c>
      <c r="C29" s="3">
        <v>2</v>
      </c>
      <c r="D29" s="3" t="s">
        <v>848</v>
      </c>
      <c r="E29" s="3" t="s">
        <v>849</v>
      </c>
      <c r="F29" s="3" t="s">
        <v>112</v>
      </c>
      <c r="G29" s="3">
        <v>-1.976568955720315</v>
      </c>
      <c r="H29" s="6" t="s">
        <v>2179</v>
      </c>
      <c r="I29" s="4" t="s">
        <v>9</v>
      </c>
      <c r="J29" s="3" t="s">
        <v>113</v>
      </c>
      <c r="K29" s="3" t="s">
        <v>692</v>
      </c>
      <c r="L29" s="3" t="s">
        <v>114</v>
      </c>
      <c r="M29" s="3" t="s">
        <v>115</v>
      </c>
      <c r="N29" s="3">
        <v>200895</v>
      </c>
      <c r="O29" s="3" t="s">
        <v>1291</v>
      </c>
      <c r="P29" s="3" t="s">
        <v>1292</v>
      </c>
      <c r="Q29" s="3" t="s">
        <v>1293</v>
      </c>
      <c r="R29" s="3" t="s">
        <v>1294</v>
      </c>
      <c r="S29" s="3" t="s">
        <v>1295</v>
      </c>
      <c r="T29" s="3" t="s">
        <v>1296</v>
      </c>
    </row>
    <row r="30" spans="1:20" x14ac:dyDescent="0.3">
      <c r="A30" s="3">
        <v>20129315</v>
      </c>
      <c r="B30" s="3">
        <v>10</v>
      </c>
      <c r="C30" s="3">
        <v>10</v>
      </c>
      <c r="D30" s="3" t="s">
        <v>850</v>
      </c>
      <c r="E30" s="3" t="s">
        <v>851</v>
      </c>
      <c r="F30" s="3" t="s">
        <v>116</v>
      </c>
      <c r="G30" s="3">
        <v>-0.85711593497944938</v>
      </c>
      <c r="H30" s="6" t="s">
        <v>2180</v>
      </c>
      <c r="I30" s="4" t="s">
        <v>9</v>
      </c>
      <c r="J30" s="3" t="s">
        <v>117</v>
      </c>
      <c r="K30" s="3" t="s">
        <v>693</v>
      </c>
      <c r="L30" s="3" t="s">
        <v>118</v>
      </c>
      <c r="M30" s="3" t="s">
        <v>119</v>
      </c>
      <c r="N30" s="3">
        <v>1737</v>
      </c>
      <c r="O30" s="3" t="s">
        <v>1297</v>
      </c>
      <c r="P30" s="3" t="s">
        <v>1298</v>
      </c>
      <c r="Q30" s="3" t="s">
        <v>1299</v>
      </c>
      <c r="R30" s="3" t="s">
        <v>1300</v>
      </c>
      <c r="S30" s="3" t="s">
        <v>1301</v>
      </c>
      <c r="T30" s="3" t="s">
        <v>1302</v>
      </c>
    </row>
    <row r="31" spans="1:20" x14ac:dyDescent="0.3">
      <c r="A31" s="3">
        <v>18858217</v>
      </c>
      <c r="B31" s="3">
        <v>1</v>
      </c>
      <c r="C31" s="3">
        <v>1</v>
      </c>
      <c r="D31" s="3" t="s">
        <v>852</v>
      </c>
      <c r="E31" s="3" t="s">
        <v>853</v>
      </c>
      <c r="F31" s="3" t="s">
        <v>120</v>
      </c>
      <c r="G31" s="3">
        <v>-5.496497238427108</v>
      </c>
      <c r="H31" s="6" t="s">
        <v>2181</v>
      </c>
      <c r="I31" s="4" t="s">
        <v>9</v>
      </c>
      <c r="J31" s="3" t="s">
        <v>121</v>
      </c>
      <c r="K31" s="3" t="s">
        <v>694</v>
      </c>
      <c r="L31" s="3" t="s">
        <v>122</v>
      </c>
      <c r="M31" s="3" t="s">
        <v>123</v>
      </c>
      <c r="N31" s="3">
        <v>1806</v>
      </c>
      <c r="O31" s="3" t="s">
        <v>1303</v>
      </c>
      <c r="P31" s="3">
        <v>0</v>
      </c>
      <c r="Q31" s="3">
        <v>0</v>
      </c>
      <c r="R31" s="3" t="s">
        <v>1304</v>
      </c>
      <c r="S31" s="3" t="s">
        <v>1305</v>
      </c>
      <c r="T31" s="3" t="s">
        <v>1306</v>
      </c>
    </row>
    <row r="32" spans="1:20" x14ac:dyDescent="0.3">
      <c r="A32" s="3">
        <v>45549423</v>
      </c>
      <c r="B32" s="3">
        <v>5</v>
      </c>
      <c r="C32" s="3">
        <v>5</v>
      </c>
      <c r="D32" s="3" t="s">
        <v>854</v>
      </c>
      <c r="E32" s="3" t="s">
        <v>855</v>
      </c>
      <c r="F32" s="3" t="s">
        <v>124</v>
      </c>
      <c r="G32" s="3">
        <v>-1.8949348058792248</v>
      </c>
      <c r="H32" s="6" t="s">
        <v>2182</v>
      </c>
      <c r="I32" s="4" t="s">
        <v>9</v>
      </c>
      <c r="J32" s="3" t="s">
        <v>125</v>
      </c>
      <c r="K32" s="3" t="s">
        <v>675</v>
      </c>
      <c r="L32" s="3" t="s">
        <v>126</v>
      </c>
      <c r="M32" s="3" t="s">
        <v>127</v>
      </c>
      <c r="N32" s="3">
        <v>54920</v>
      </c>
      <c r="O32" s="3" t="s">
        <v>1307</v>
      </c>
      <c r="P32" s="3" t="s">
        <v>1308</v>
      </c>
      <c r="Q32" s="3" t="s">
        <v>1309</v>
      </c>
      <c r="R32" s="3" t="s">
        <v>1310</v>
      </c>
      <c r="S32" s="3" t="s">
        <v>1311</v>
      </c>
      <c r="T32" s="3" t="s">
        <v>1312</v>
      </c>
    </row>
    <row r="33" spans="1:20" x14ac:dyDescent="0.3">
      <c r="A33" s="3">
        <v>442623966</v>
      </c>
      <c r="B33" s="3">
        <v>16</v>
      </c>
      <c r="C33" s="3">
        <v>16</v>
      </c>
      <c r="D33" s="3" t="s">
        <v>856</v>
      </c>
      <c r="E33" s="3" t="s">
        <v>857</v>
      </c>
      <c r="F33" s="3" t="s">
        <v>128</v>
      </c>
      <c r="G33" s="3">
        <v>-0.92705539436165663</v>
      </c>
      <c r="H33" s="6" t="s">
        <v>2183</v>
      </c>
      <c r="I33" s="4" t="s">
        <v>9</v>
      </c>
      <c r="J33" s="3" t="s">
        <v>129</v>
      </c>
      <c r="K33" s="3" t="s">
        <v>695</v>
      </c>
      <c r="L33" s="3" t="s">
        <v>130</v>
      </c>
      <c r="M33" s="3" t="s">
        <v>131</v>
      </c>
      <c r="N33" s="3">
        <v>1933</v>
      </c>
      <c r="O33" s="3" t="s">
        <v>1313</v>
      </c>
      <c r="P33" s="3" t="s">
        <v>1314</v>
      </c>
      <c r="Q33" s="3" t="s">
        <v>1315</v>
      </c>
      <c r="R33" s="3" t="s">
        <v>1316</v>
      </c>
      <c r="S33" s="3" t="s">
        <v>1317</v>
      </c>
      <c r="T33" s="3" t="s">
        <v>1318</v>
      </c>
    </row>
    <row r="34" spans="1:20" x14ac:dyDescent="0.3">
      <c r="A34" s="3">
        <v>24668389</v>
      </c>
      <c r="B34" s="3">
        <v>12</v>
      </c>
      <c r="C34" s="3">
        <v>12</v>
      </c>
      <c r="D34" s="3" t="s">
        <v>858</v>
      </c>
      <c r="E34" s="3" t="s">
        <v>859</v>
      </c>
      <c r="F34" s="3" t="s">
        <v>132</v>
      </c>
      <c r="G34" s="3">
        <v>-1.1369050869516997</v>
      </c>
      <c r="H34" s="6" t="s">
        <v>2184</v>
      </c>
      <c r="I34" s="4" t="s">
        <v>9</v>
      </c>
      <c r="J34" s="3" t="s">
        <v>133</v>
      </c>
      <c r="K34" s="3" t="s">
        <v>675</v>
      </c>
      <c r="L34" s="3" t="s">
        <v>134</v>
      </c>
      <c r="M34" s="3" t="s">
        <v>135</v>
      </c>
      <c r="N34" s="3">
        <v>83939</v>
      </c>
      <c r="O34" s="3" t="s">
        <v>1319</v>
      </c>
      <c r="P34" s="3" t="s">
        <v>1320</v>
      </c>
      <c r="Q34" s="3" t="s">
        <v>1321</v>
      </c>
      <c r="R34" s="3" t="s">
        <v>1322</v>
      </c>
      <c r="S34" s="3" t="s">
        <v>1323</v>
      </c>
      <c r="T34" s="3" t="s">
        <v>1324</v>
      </c>
    </row>
    <row r="35" spans="1:20" x14ac:dyDescent="0.3">
      <c r="A35" s="3">
        <v>21358605</v>
      </c>
      <c r="B35" s="3">
        <v>3</v>
      </c>
      <c r="C35" s="3">
        <v>3</v>
      </c>
      <c r="D35" s="3" t="s">
        <v>860</v>
      </c>
      <c r="E35" s="3" t="s">
        <v>861</v>
      </c>
      <c r="F35" s="3" t="s">
        <v>136</v>
      </c>
      <c r="G35" s="3">
        <v>-0.90792697438215331</v>
      </c>
      <c r="H35" s="6" t="s">
        <v>2185</v>
      </c>
      <c r="I35" s="4" t="s">
        <v>9</v>
      </c>
      <c r="J35" s="3" t="s">
        <v>137</v>
      </c>
      <c r="K35" s="3" t="s">
        <v>139</v>
      </c>
      <c r="L35" s="3" t="s">
        <v>138</v>
      </c>
      <c r="M35" s="3" t="s">
        <v>139</v>
      </c>
      <c r="N35" s="3">
        <v>1967</v>
      </c>
      <c r="O35" s="3" t="s">
        <v>1325</v>
      </c>
      <c r="P35" s="3" t="s">
        <v>1326</v>
      </c>
      <c r="Q35" s="3" t="s">
        <v>1327</v>
      </c>
      <c r="R35" s="3" t="s">
        <v>1328</v>
      </c>
      <c r="S35" s="3" t="s">
        <v>1329</v>
      </c>
      <c r="T35" s="3" t="s">
        <v>1330</v>
      </c>
    </row>
    <row r="36" spans="1:20" x14ac:dyDescent="0.3">
      <c r="A36" s="3">
        <v>18860087</v>
      </c>
      <c r="B36" s="3">
        <v>9</v>
      </c>
      <c r="C36" s="3">
        <v>9</v>
      </c>
      <c r="D36" s="3" t="s">
        <v>862</v>
      </c>
      <c r="E36" s="3" t="s">
        <v>863</v>
      </c>
      <c r="F36" s="3" t="s">
        <v>140</v>
      </c>
      <c r="G36" s="3">
        <v>-1.016472429023124</v>
      </c>
      <c r="H36" s="6" t="s">
        <v>2186</v>
      </c>
      <c r="I36" s="4" t="s">
        <v>9</v>
      </c>
      <c r="J36" s="3" t="s">
        <v>141</v>
      </c>
      <c r="K36" s="3" t="s">
        <v>143</v>
      </c>
      <c r="L36" s="3" t="s">
        <v>142</v>
      </c>
      <c r="M36" s="3" t="s">
        <v>143</v>
      </c>
      <c r="N36" s="3">
        <v>1965</v>
      </c>
      <c r="O36" s="3" t="s">
        <v>1331</v>
      </c>
      <c r="P36" s="3" t="s">
        <v>1332</v>
      </c>
      <c r="Q36" s="3" t="s">
        <v>1333</v>
      </c>
      <c r="R36" s="3" t="s">
        <v>1334</v>
      </c>
      <c r="S36" s="3" t="s">
        <v>1335</v>
      </c>
      <c r="T36" s="3" t="s">
        <v>1336</v>
      </c>
    </row>
    <row r="37" spans="1:20" x14ac:dyDescent="0.3">
      <c r="A37" s="3">
        <v>17738069</v>
      </c>
      <c r="B37" s="3">
        <v>3</v>
      </c>
      <c r="C37" s="3">
        <v>3</v>
      </c>
      <c r="D37" s="3" t="s">
        <v>864</v>
      </c>
      <c r="E37" s="3" t="s">
        <v>865</v>
      </c>
      <c r="F37" s="3" t="s">
        <v>144</v>
      </c>
      <c r="G37" s="3">
        <v>-1.8233170988587679</v>
      </c>
      <c r="H37" s="6" t="s">
        <v>2187</v>
      </c>
      <c r="I37" s="4" t="s">
        <v>9</v>
      </c>
      <c r="J37" s="3" t="s">
        <v>145</v>
      </c>
      <c r="K37" s="3" t="s">
        <v>696</v>
      </c>
      <c r="L37" s="3" t="s">
        <v>146</v>
      </c>
      <c r="M37" s="3" t="s">
        <v>147</v>
      </c>
      <c r="N37" s="3">
        <v>6923</v>
      </c>
      <c r="O37" s="3" t="s">
        <v>1337</v>
      </c>
      <c r="P37" s="3" t="s">
        <v>1338</v>
      </c>
      <c r="Q37" s="3" t="s">
        <v>1339</v>
      </c>
      <c r="R37" s="3" t="s">
        <v>1340</v>
      </c>
      <c r="S37" s="3" t="s">
        <v>1341</v>
      </c>
      <c r="T37" s="3" t="s">
        <v>1342</v>
      </c>
    </row>
    <row r="38" spans="1:20" x14ac:dyDescent="0.3">
      <c r="A38" s="3">
        <v>21392248</v>
      </c>
      <c r="B38" s="3">
        <v>19</v>
      </c>
      <c r="C38" s="3">
        <v>19</v>
      </c>
      <c r="D38" s="3" t="s">
        <v>866</v>
      </c>
      <c r="E38" s="3" t="s">
        <v>867</v>
      </c>
      <c r="F38" s="3" t="s">
        <v>148</v>
      </c>
      <c r="G38" s="3">
        <v>-0.87358141679368173</v>
      </c>
      <c r="H38" s="6">
        <v>60</v>
      </c>
      <c r="I38" s="4" t="s">
        <v>9</v>
      </c>
      <c r="J38" s="3" t="s">
        <v>149</v>
      </c>
      <c r="K38" s="3" t="s">
        <v>697</v>
      </c>
      <c r="L38" s="3" t="s">
        <v>150</v>
      </c>
      <c r="M38" s="3" t="s">
        <v>151</v>
      </c>
      <c r="N38" s="3">
        <v>2023</v>
      </c>
      <c r="O38" s="3" t="s">
        <v>1343</v>
      </c>
      <c r="P38" s="3" t="s">
        <v>1344</v>
      </c>
      <c r="Q38" s="3" t="s">
        <v>1345</v>
      </c>
      <c r="R38" s="3" t="s">
        <v>1346</v>
      </c>
      <c r="S38" s="3" t="s">
        <v>1347</v>
      </c>
      <c r="T38" s="3" t="s">
        <v>1348</v>
      </c>
    </row>
    <row r="39" spans="1:20" x14ac:dyDescent="0.3">
      <c r="A39" s="3">
        <v>24649466</v>
      </c>
      <c r="B39" s="3">
        <v>3</v>
      </c>
      <c r="C39" s="3">
        <v>2</v>
      </c>
      <c r="D39" s="3" t="s">
        <v>868</v>
      </c>
      <c r="E39" s="3" t="s">
        <v>869</v>
      </c>
      <c r="F39" s="3" t="s">
        <v>152</v>
      </c>
      <c r="G39" s="3">
        <v>-1.4080317992242415</v>
      </c>
      <c r="H39" s="6" t="s">
        <v>2188</v>
      </c>
      <c r="I39" s="4" t="s">
        <v>9</v>
      </c>
      <c r="J39" s="3" t="s">
        <v>153</v>
      </c>
      <c r="K39" s="3" t="s">
        <v>698</v>
      </c>
      <c r="L39" s="3" t="s">
        <v>154</v>
      </c>
      <c r="M39" s="3" t="s">
        <v>155</v>
      </c>
      <c r="N39" s="3">
        <v>2058</v>
      </c>
      <c r="O39" s="3" t="s">
        <v>1349</v>
      </c>
      <c r="P39" s="3" t="s">
        <v>1350</v>
      </c>
      <c r="Q39" s="3" t="s">
        <v>1351</v>
      </c>
      <c r="R39" s="3" t="s">
        <v>1352</v>
      </c>
      <c r="S39" s="3" t="s">
        <v>1353</v>
      </c>
      <c r="T39" s="3" t="s">
        <v>1354</v>
      </c>
    </row>
    <row r="40" spans="1:20" x14ac:dyDescent="0.3">
      <c r="A40" s="3">
        <v>19920648</v>
      </c>
      <c r="B40" s="3">
        <v>2</v>
      </c>
      <c r="C40" s="3">
        <v>2</v>
      </c>
      <c r="D40" s="3" t="s">
        <v>870</v>
      </c>
      <c r="E40" s="3" t="s">
        <v>871</v>
      </c>
      <c r="F40" s="3" t="s">
        <v>156</v>
      </c>
      <c r="G40" s="3">
        <v>-2.204211746400075</v>
      </c>
      <c r="H40" s="6" t="s">
        <v>2189</v>
      </c>
      <c r="I40" s="4" t="s">
        <v>9</v>
      </c>
      <c r="J40" s="3" t="s">
        <v>157</v>
      </c>
      <c r="K40" s="3" t="s">
        <v>699</v>
      </c>
      <c r="L40" s="3" t="s">
        <v>158</v>
      </c>
      <c r="M40" s="3" t="s">
        <v>159</v>
      </c>
      <c r="N40" s="3">
        <v>55770</v>
      </c>
      <c r="O40" s="3" t="s">
        <v>1355</v>
      </c>
      <c r="P40" s="3" t="s">
        <v>1356</v>
      </c>
      <c r="Q40" s="3" t="s">
        <v>1357</v>
      </c>
      <c r="R40" s="3" t="s">
        <v>1358</v>
      </c>
      <c r="S40" s="3" t="s">
        <v>1359</v>
      </c>
      <c r="T40" s="3" t="s">
        <v>1360</v>
      </c>
    </row>
    <row r="41" spans="1:20" x14ac:dyDescent="0.3">
      <c r="A41" s="3">
        <v>19922090</v>
      </c>
      <c r="B41" s="3">
        <v>9</v>
      </c>
      <c r="C41" s="3">
        <v>9</v>
      </c>
      <c r="D41" s="3" t="s">
        <v>872</v>
      </c>
      <c r="E41" s="3" t="s">
        <v>873</v>
      </c>
      <c r="F41" s="3" t="s">
        <v>160</v>
      </c>
      <c r="G41" s="3">
        <v>-0.60711949229105222</v>
      </c>
      <c r="H41" s="6" t="s">
        <v>2190</v>
      </c>
      <c r="I41" s="4" t="s">
        <v>9</v>
      </c>
      <c r="J41" s="3" t="s">
        <v>161</v>
      </c>
      <c r="K41" s="3" t="s">
        <v>675</v>
      </c>
      <c r="L41" s="3" t="s">
        <v>162</v>
      </c>
      <c r="M41" s="3" t="s">
        <v>163</v>
      </c>
      <c r="N41" s="3">
        <v>158584</v>
      </c>
      <c r="O41" s="3" t="s">
        <v>1361</v>
      </c>
      <c r="P41" s="3" t="s">
        <v>1362</v>
      </c>
      <c r="Q41" s="3" t="s">
        <v>1363</v>
      </c>
      <c r="R41" s="3" t="s">
        <v>1364</v>
      </c>
      <c r="S41" s="3" t="s">
        <v>1365</v>
      </c>
      <c r="T41" s="3" t="s">
        <v>1366</v>
      </c>
    </row>
    <row r="42" spans="1:20" x14ac:dyDescent="0.3">
      <c r="A42" s="3">
        <v>442618790</v>
      </c>
      <c r="B42" s="3">
        <v>1</v>
      </c>
      <c r="C42" s="3">
        <v>1</v>
      </c>
      <c r="D42" s="3" t="s">
        <v>874</v>
      </c>
      <c r="E42" s="3" t="s">
        <v>875</v>
      </c>
      <c r="F42" s="3" t="s">
        <v>164</v>
      </c>
      <c r="G42" s="3">
        <v>-3.1092092352016478</v>
      </c>
      <c r="H42" s="6" t="s">
        <v>2191</v>
      </c>
      <c r="I42" s="4" t="s">
        <v>9</v>
      </c>
      <c r="J42" s="3" t="s">
        <v>165</v>
      </c>
      <c r="K42" s="3" t="s">
        <v>675</v>
      </c>
      <c r="L42" s="3" t="s">
        <v>166</v>
      </c>
      <c r="M42" s="3" t="s">
        <v>167</v>
      </c>
      <c r="N42" s="3">
        <v>8603</v>
      </c>
      <c r="O42" s="3" t="s">
        <v>1367</v>
      </c>
      <c r="P42" s="3" t="s">
        <v>1368</v>
      </c>
      <c r="Q42" s="3" t="s">
        <v>1369</v>
      </c>
      <c r="R42" s="3" t="s">
        <v>1370</v>
      </c>
      <c r="S42" s="3" t="s">
        <v>1371</v>
      </c>
      <c r="T42" s="3" t="s">
        <v>1372</v>
      </c>
    </row>
    <row r="43" spans="1:20" x14ac:dyDescent="0.3">
      <c r="A43" s="3">
        <v>21358197</v>
      </c>
      <c r="B43" s="3">
        <v>2</v>
      </c>
      <c r="C43" s="3">
        <v>2</v>
      </c>
      <c r="D43" s="3" t="s">
        <v>876</v>
      </c>
      <c r="E43" s="3" t="s">
        <v>877</v>
      </c>
      <c r="F43" s="3" t="s">
        <v>168</v>
      </c>
      <c r="G43" s="3">
        <v>-0.90959404938367694</v>
      </c>
      <c r="H43" s="6" t="s">
        <v>2192</v>
      </c>
      <c r="I43" s="4" t="s">
        <v>9</v>
      </c>
      <c r="J43" s="3" t="s">
        <v>169</v>
      </c>
      <c r="K43" s="3" t="s">
        <v>675</v>
      </c>
      <c r="L43" s="3" t="s">
        <v>170</v>
      </c>
      <c r="M43" s="3" t="s">
        <v>171</v>
      </c>
      <c r="N43" s="3">
        <v>54942</v>
      </c>
      <c r="O43" s="3" t="s">
        <v>1373</v>
      </c>
      <c r="P43" s="3" t="s">
        <v>1374</v>
      </c>
      <c r="Q43" s="3" t="s">
        <v>1375</v>
      </c>
      <c r="R43" s="3" t="s">
        <v>1376</v>
      </c>
      <c r="S43" s="3" t="s">
        <v>1377</v>
      </c>
      <c r="T43" s="3" t="s">
        <v>1378</v>
      </c>
    </row>
    <row r="44" spans="1:20" x14ac:dyDescent="0.3">
      <c r="A44" s="3">
        <v>21355403</v>
      </c>
      <c r="B44" s="3">
        <v>1</v>
      </c>
      <c r="C44" s="3">
        <v>1</v>
      </c>
      <c r="D44" s="3" t="s">
        <v>878</v>
      </c>
      <c r="E44" s="3" t="s">
        <v>879</v>
      </c>
      <c r="F44" s="3" t="s">
        <v>172</v>
      </c>
      <c r="G44" s="3">
        <v>-6.1507801597430491</v>
      </c>
      <c r="H44" s="6" t="s">
        <v>2193</v>
      </c>
      <c r="I44" s="4" t="s">
        <v>9</v>
      </c>
      <c r="J44" s="3" t="s">
        <v>173</v>
      </c>
      <c r="K44" s="3" t="s">
        <v>675</v>
      </c>
      <c r="L44" s="3" t="s">
        <v>174</v>
      </c>
      <c r="M44" s="3" t="s">
        <v>175</v>
      </c>
      <c r="N44" s="3">
        <v>199870</v>
      </c>
      <c r="O44" s="3" t="s">
        <v>1379</v>
      </c>
      <c r="P44" s="3" t="s">
        <v>1380</v>
      </c>
      <c r="Q44" s="3">
        <v>0</v>
      </c>
      <c r="R44" s="3" t="s">
        <v>1381</v>
      </c>
      <c r="S44" s="3" t="s">
        <v>1382</v>
      </c>
      <c r="T44" s="3" t="s">
        <v>1383</v>
      </c>
    </row>
    <row r="45" spans="1:20" x14ac:dyDescent="0.3">
      <c r="A45" s="3">
        <v>45552675</v>
      </c>
      <c r="B45" s="3">
        <v>9</v>
      </c>
      <c r="C45" s="3">
        <v>8</v>
      </c>
      <c r="D45" s="3" t="s">
        <v>880</v>
      </c>
      <c r="E45" s="3" t="s">
        <v>881</v>
      </c>
      <c r="F45" s="3" t="s">
        <v>176</v>
      </c>
      <c r="G45" s="3">
        <v>-0.86749841116490878</v>
      </c>
      <c r="H45" s="6" t="s">
        <v>2194</v>
      </c>
      <c r="I45" s="4" t="s">
        <v>9</v>
      </c>
      <c r="J45" s="3" t="s">
        <v>177</v>
      </c>
      <c r="K45" s="3" t="s">
        <v>700</v>
      </c>
      <c r="L45" s="3" t="s">
        <v>178</v>
      </c>
      <c r="M45" s="3" t="s">
        <v>179</v>
      </c>
      <c r="N45" s="3">
        <v>8939</v>
      </c>
      <c r="O45" s="3" t="s">
        <v>1384</v>
      </c>
      <c r="P45" s="3" t="s">
        <v>1385</v>
      </c>
      <c r="Q45" s="3" t="s">
        <v>1386</v>
      </c>
      <c r="R45" s="3" t="s">
        <v>1387</v>
      </c>
      <c r="S45" s="3" t="s">
        <v>1388</v>
      </c>
      <c r="T45" s="3" t="s">
        <v>1389</v>
      </c>
    </row>
    <row r="46" spans="1:20" x14ac:dyDescent="0.3">
      <c r="A46" s="3">
        <v>111145037</v>
      </c>
      <c r="B46" s="3">
        <v>2</v>
      </c>
      <c r="C46" s="3">
        <v>2</v>
      </c>
      <c r="D46" s="3" t="s">
        <v>882</v>
      </c>
      <c r="E46" s="3" t="s">
        <v>883</v>
      </c>
      <c r="F46" s="3" t="s">
        <v>180</v>
      </c>
      <c r="G46" s="3">
        <v>-0.92551985017617089</v>
      </c>
      <c r="H46" s="6" t="s">
        <v>2195</v>
      </c>
      <c r="I46" s="4" t="s">
        <v>9</v>
      </c>
      <c r="J46" s="3" t="s">
        <v>181</v>
      </c>
      <c r="K46" s="3" t="s">
        <v>701</v>
      </c>
      <c r="L46" s="3" t="s">
        <v>182</v>
      </c>
      <c r="M46" s="3" t="s">
        <v>183</v>
      </c>
      <c r="N46" s="3">
        <v>26330</v>
      </c>
      <c r="O46" s="3" t="s">
        <v>1390</v>
      </c>
      <c r="P46" s="3" t="s">
        <v>1391</v>
      </c>
      <c r="Q46" s="3" t="s">
        <v>1392</v>
      </c>
      <c r="R46" s="3" t="s">
        <v>1393</v>
      </c>
      <c r="S46" s="3" t="s">
        <v>1394</v>
      </c>
      <c r="T46" s="3" t="s">
        <v>1395</v>
      </c>
    </row>
    <row r="47" spans="1:20" x14ac:dyDescent="0.3">
      <c r="A47" s="3">
        <v>21357965</v>
      </c>
      <c r="B47" s="3">
        <v>19</v>
      </c>
      <c r="C47" s="3">
        <v>19</v>
      </c>
      <c r="D47" s="3" t="s">
        <v>884</v>
      </c>
      <c r="E47" s="3" t="s">
        <v>885</v>
      </c>
      <c r="F47" s="3" t="s">
        <v>184</v>
      </c>
      <c r="G47" s="3">
        <v>-1.1918791953196883</v>
      </c>
      <c r="H47" s="6">
        <v>43</v>
      </c>
      <c r="I47" s="4" t="s">
        <v>9</v>
      </c>
      <c r="J47" s="3" t="s">
        <v>185</v>
      </c>
      <c r="K47" s="3" t="s">
        <v>702</v>
      </c>
      <c r="L47" s="3" t="s">
        <v>186</v>
      </c>
      <c r="M47" s="3" t="s">
        <v>187</v>
      </c>
      <c r="N47" s="3">
        <v>2617</v>
      </c>
      <c r="O47" s="3" t="s">
        <v>1396</v>
      </c>
      <c r="P47" s="3" t="s">
        <v>1397</v>
      </c>
      <c r="Q47" s="3" t="s">
        <v>1398</v>
      </c>
      <c r="R47" s="3" t="s">
        <v>1399</v>
      </c>
      <c r="S47" s="3" t="s">
        <v>1400</v>
      </c>
      <c r="T47" s="3" t="s">
        <v>1401</v>
      </c>
    </row>
    <row r="48" spans="1:20" x14ac:dyDescent="0.3">
      <c r="A48" s="3">
        <v>24643965</v>
      </c>
      <c r="B48" s="3">
        <v>5</v>
      </c>
      <c r="C48" s="3">
        <v>5</v>
      </c>
      <c r="D48" s="3" t="s">
        <v>886</v>
      </c>
      <c r="E48" s="3" t="s">
        <v>887</v>
      </c>
      <c r="F48" s="3" t="s">
        <v>188</v>
      </c>
      <c r="G48" s="3">
        <v>-1.0282101369153538</v>
      </c>
      <c r="H48" s="6" t="s">
        <v>2196</v>
      </c>
      <c r="I48" s="4" t="s">
        <v>9</v>
      </c>
      <c r="J48" s="3" t="s">
        <v>189</v>
      </c>
      <c r="K48" s="3" t="s">
        <v>675</v>
      </c>
      <c r="L48" s="3" t="s">
        <v>190</v>
      </c>
      <c r="M48" s="3" t="s">
        <v>191</v>
      </c>
      <c r="N48" s="3">
        <v>51608</v>
      </c>
      <c r="O48" s="3" t="s">
        <v>1402</v>
      </c>
      <c r="P48" s="3" t="s">
        <v>1403</v>
      </c>
      <c r="Q48" s="3" t="s">
        <v>1404</v>
      </c>
      <c r="R48" s="3" t="s">
        <v>1405</v>
      </c>
      <c r="S48" s="3" t="s">
        <v>1406</v>
      </c>
      <c r="T48" s="3" t="s">
        <v>1407</v>
      </c>
    </row>
    <row r="49" spans="1:20" x14ac:dyDescent="0.3">
      <c r="A49" s="3">
        <v>17945611</v>
      </c>
      <c r="B49" s="3">
        <v>2</v>
      </c>
      <c r="C49" s="3">
        <v>2</v>
      </c>
      <c r="D49" s="3" t="s">
        <v>888</v>
      </c>
      <c r="E49" s="3" t="s">
        <v>889</v>
      </c>
      <c r="F49" s="3" t="s">
        <v>192</v>
      </c>
      <c r="G49" s="3">
        <v>-3.5300147168514719</v>
      </c>
      <c r="H49" s="6" t="s">
        <v>2197</v>
      </c>
      <c r="I49" s="4" t="s">
        <v>9</v>
      </c>
      <c r="J49" s="3" t="s">
        <v>193</v>
      </c>
      <c r="K49" s="3" t="s">
        <v>703</v>
      </c>
      <c r="L49" s="3" t="s">
        <v>194</v>
      </c>
      <c r="M49" s="3" t="s">
        <v>195</v>
      </c>
      <c r="N49" s="3">
        <v>51659</v>
      </c>
      <c r="O49" s="3" t="s">
        <v>1408</v>
      </c>
      <c r="P49" s="3" t="s">
        <v>1409</v>
      </c>
      <c r="Q49" s="3" t="s">
        <v>1410</v>
      </c>
      <c r="R49" s="3" t="s">
        <v>1411</v>
      </c>
      <c r="S49" s="3" t="s">
        <v>1412</v>
      </c>
      <c r="T49" s="3" t="s">
        <v>1413</v>
      </c>
    </row>
    <row r="50" spans="1:20" x14ac:dyDescent="0.3">
      <c r="A50" s="3">
        <v>24666486</v>
      </c>
      <c r="B50" s="3">
        <v>2</v>
      </c>
      <c r="C50" s="3">
        <v>2</v>
      </c>
      <c r="D50" s="3" t="s">
        <v>890</v>
      </c>
      <c r="E50" s="3" t="s">
        <v>891</v>
      </c>
      <c r="F50" s="3" t="s">
        <v>196</v>
      </c>
      <c r="G50" s="3">
        <v>-0.86618763665891529</v>
      </c>
      <c r="H50" s="6" t="s">
        <v>2198</v>
      </c>
      <c r="I50" s="4" t="s">
        <v>9</v>
      </c>
      <c r="J50" s="3" t="s">
        <v>197</v>
      </c>
      <c r="K50" s="3" t="s">
        <v>704</v>
      </c>
      <c r="L50" s="3" t="s">
        <v>198</v>
      </c>
      <c r="M50" s="3" t="s">
        <v>199</v>
      </c>
      <c r="N50" s="3">
        <v>51022</v>
      </c>
      <c r="O50" s="3" t="s">
        <v>1414</v>
      </c>
      <c r="P50" s="3" t="s">
        <v>1415</v>
      </c>
      <c r="Q50" s="3" t="s">
        <v>1416</v>
      </c>
      <c r="R50" s="3" t="s">
        <v>1417</v>
      </c>
      <c r="S50" s="3" t="s">
        <v>1418</v>
      </c>
      <c r="T50" s="3" t="s">
        <v>1419</v>
      </c>
    </row>
    <row r="51" spans="1:20" x14ac:dyDescent="0.3">
      <c r="A51" s="3">
        <v>442621724</v>
      </c>
      <c r="B51" s="3">
        <v>3</v>
      </c>
      <c r="C51" s="3">
        <v>3</v>
      </c>
      <c r="D51" s="3" t="s">
        <v>892</v>
      </c>
      <c r="E51" s="3" t="s">
        <v>893</v>
      </c>
      <c r="F51" s="3" t="s">
        <v>200</v>
      </c>
      <c r="G51" s="3">
        <v>-0.78061095754961252</v>
      </c>
      <c r="H51" s="6" t="s">
        <v>2199</v>
      </c>
      <c r="I51" s="4" t="s">
        <v>9</v>
      </c>
      <c r="J51" s="3" t="s">
        <v>201</v>
      </c>
      <c r="K51" s="3" t="s">
        <v>705</v>
      </c>
      <c r="L51" s="3" t="s">
        <v>202</v>
      </c>
      <c r="M51" s="3" t="s">
        <v>203</v>
      </c>
      <c r="N51" s="3">
        <v>64841</v>
      </c>
      <c r="O51" s="3" t="s">
        <v>1420</v>
      </c>
      <c r="P51" s="3" t="s">
        <v>1421</v>
      </c>
      <c r="Q51" s="3" t="s">
        <v>1422</v>
      </c>
      <c r="R51" s="3" t="s">
        <v>1423</v>
      </c>
      <c r="S51" s="3" t="s">
        <v>1424</v>
      </c>
      <c r="T51" s="3" t="s">
        <v>1425</v>
      </c>
    </row>
    <row r="52" spans="1:20" x14ac:dyDescent="0.3">
      <c r="A52" s="3">
        <v>17862964</v>
      </c>
      <c r="B52" s="3">
        <v>1</v>
      </c>
      <c r="C52" s="3">
        <v>1</v>
      </c>
      <c r="D52" s="3" t="s">
        <v>894</v>
      </c>
      <c r="E52" s="3" t="s">
        <v>895</v>
      </c>
      <c r="F52" s="3" t="s">
        <v>204</v>
      </c>
      <c r="G52" s="3">
        <v>-8.1847719058262829</v>
      </c>
      <c r="H52" s="6" t="s">
        <v>2200</v>
      </c>
      <c r="I52" s="4" t="s">
        <v>9</v>
      </c>
      <c r="J52" s="3" t="s">
        <v>205</v>
      </c>
      <c r="K52" s="3" t="s">
        <v>675</v>
      </c>
      <c r="L52" s="3" t="s">
        <v>206</v>
      </c>
      <c r="M52" s="3" t="s">
        <v>207</v>
      </c>
      <c r="N52" s="3">
        <v>2875</v>
      </c>
      <c r="O52" s="3" t="s">
        <v>1426</v>
      </c>
      <c r="P52" s="3" t="s">
        <v>1427</v>
      </c>
      <c r="Q52" s="3" t="s">
        <v>1428</v>
      </c>
      <c r="R52" s="3" t="s">
        <v>1429</v>
      </c>
      <c r="S52" s="3" t="s">
        <v>1430</v>
      </c>
      <c r="T52" s="3" t="s">
        <v>1431</v>
      </c>
    </row>
    <row r="53" spans="1:20" x14ac:dyDescent="0.3">
      <c r="A53" s="3">
        <v>19922160</v>
      </c>
      <c r="B53" s="3">
        <v>6</v>
      </c>
      <c r="C53" s="3">
        <v>6</v>
      </c>
      <c r="D53" s="3" t="s">
        <v>896</v>
      </c>
      <c r="E53" s="3" t="s">
        <v>897</v>
      </c>
      <c r="F53" s="3" t="s">
        <v>208</v>
      </c>
      <c r="G53" s="3">
        <v>-1.4934282448731779</v>
      </c>
      <c r="H53" s="6" t="s">
        <v>2201</v>
      </c>
      <c r="I53" s="4" t="s">
        <v>9</v>
      </c>
      <c r="J53" s="3" t="s">
        <v>209</v>
      </c>
      <c r="K53" s="3" t="s">
        <v>706</v>
      </c>
      <c r="L53" s="3" t="s">
        <v>210</v>
      </c>
      <c r="M53" s="3" t="s">
        <v>211</v>
      </c>
      <c r="N53" s="3">
        <v>2952</v>
      </c>
      <c r="O53" s="3" t="s">
        <v>1432</v>
      </c>
      <c r="P53" s="3" t="s">
        <v>1433</v>
      </c>
      <c r="Q53" s="3" t="s">
        <v>1434</v>
      </c>
      <c r="R53" s="3" t="s">
        <v>1435</v>
      </c>
      <c r="S53" s="3" t="s">
        <v>1436</v>
      </c>
      <c r="T53" s="3" t="s">
        <v>1437</v>
      </c>
    </row>
    <row r="54" spans="1:20" x14ac:dyDescent="0.3">
      <c r="A54" s="3">
        <v>24645751</v>
      </c>
      <c r="B54" s="3">
        <v>2</v>
      </c>
      <c r="C54" s="3">
        <v>2</v>
      </c>
      <c r="D54" s="3" t="s">
        <v>898</v>
      </c>
      <c r="E54" s="3" t="s">
        <v>899</v>
      </c>
      <c r="F54" s="3" t="s">
        <v>212</v>
      </c>
      <c r="G54" s="3">
        <v>-3.2628146440067614</v>
      </c>
      <c r="H54" s="6" t="s">
        <v>2202</v>
      </c>
      <c r="I54" s="4" t="s">
        <v>9</v>
      </c>
      <c r="J54" s="3" t="s">
        <v>213</v>
      </c>
      <c r="K54" s="3" t="s">
        <v>707</v>
      </c>
      <c r="L54" s="3" t="s">
        <v>214</v>
      </c>
      <c r="M54" s="3" t="s">
        <v>215</v>
      </c>
      <c r="N54" s="3">
        <v>2963</v>
      </c>
      <c r="O54" s="3" t="s">
        <v>1438</v>
      </c>
      <c r="P54" s="3" t="s">
        <v>1439</v>
      </c>
      <c r="Q54" s="3" t="s">
        <v>1440</v>
      </c>
      <c r="R54" s="3" t="s">
        <v>1441</v>
      </c>
      <c r="S54" s="3" t="s">
        <v>1442</v>
      </c>
      <c r="T54" s="3" t="s">
        <v>1443</v>
      </c>
    </row>
    <row r="55" spans="1:20" x14ac:dyDescent="0.3">
      <c r="A55" s="3">
        <v>24650833</v>
      </c>
      <c r="B55" s="3">
        <v>11</v>
      </c>
      <c r="C55" s="3">
        <v>11</v>
      </c>
      <c r="D55" s="3" t="s">
        <v>900</v>
      </c>
      <c r="E55" s="3" t="s">
        <v>901</v>
      </c>
      <c r="F55" s="3" t="s">
        <v>216</v>
      </c>
      <c r="G55" s="3">
        <v>-0.75800336858600703</v>
      </c>
      <c r="H55" s="6" t="s">
        <v>2203</v>
      </c>
      <c r="I55" s="4" t="s">
        <v>9</v>
      </c>
      <c r="J55" s="3" t="s">
        <v>217</v>
      </c>
      <c r="K55" s="3" t="s">
        <v>708</v>
      </c>
      <c r="L55" s="3" t="s">
        <v>218</v>
      </c>
      <c r="M55" s="3" t="s">
        <v>219</v>
      </c>
      <c r="N55" s="3">
        <v>3181</v>
      </c>
      <c r="O55" s="3" t="s">
        <v>1444</v>
      </c>
      <c r="P55" s="3" t="s">
        <v>1445</v>
      </c>
      <c r="Q55" s="3" t="s">
        <v>1446</v>
      </c>
      <c r="R55" s="3" t="s">
        <v>1447</v>
      </c>
      <c r="S55" s="3" t="s">
        <v>1448</v>
      </c>
      <c r="T55" s="3" t="s">
        <v>1449</v>
      </c>
    </row>
    <row r="56" spans="1:20" x14ac:dyDescent="0.3">
      <c r="A56" s="3">
        <v>113424</v>
      </c>
      <c r="B56" s="3">
        <v>1</v>
      </c>
      <c r="C56" s="3">
        <v>1</v>
      </c>
      <c r="D56" s="3" t="s">
        <v>902</v>
      </c>
      <c r="E56" s="3" t="s">
        <v>903</v>
      </c>
      <c r="F56" s="3" t="s">
        <v>220</v>
      </c>
      <c r="G56" s="3">
        <v>-2.1110981837382545</v>
      </c>
      <c r="H56" s="6" t="s">
        <v>2204</v>
      </c>
      <c r="I56" s="4" t="s">
        <v>9</v>
      </c>
      <c r="J56" s="3" t="s">
        <v>221</v>
      </c>
      <c r="K56" s="3" t="s">
        <v>709</v>
      </c>
      <c r="L56" s="3" t="s">
        <v>222</v>
      </c>
      <c r="M56" s="3" t="s">
        <v>223</v>
      </c>
      <c r="N56" s="3">
        <v>3248</v>
      </c>
      <c r="O56" s="3" t="s">
        <v>1450</v>
      </c>
      <c r="P56" s="3" t="s">
        <v>1451</v>
      </c>
      <c r="Q56" s="3" t="s">
        <v>1452</v>
      </c>
      <c r="R56" s="3" t="s">
        <v>1453</v>
      </c>
      <c r="S56" s="3" t="s">
        <v>1454</v>
      </c>
      <c r="T56" s="3" t="s">
        <v>1455</v>
      </c>
    </row>
    <row r="57" spans="1:20" x14ac:dyDescent="0.3">
      <c r="A57" s="3">
        <v>28571526</v>
      </c>
      <c r="B57" s="3">
        <v>8</v>
      </c>
      <c r="C57" s="3">
        <v>8</v>
      </c>
      <c r="D57" s="3" t="s">
        <v>904</v>
      </c>
      <c r="E57" s="3" t="s">
        <v>905</v>
      </c>
      <c r="F57" s="3" t="s">
        <v>224</v>
      </c>
      <c r="G57" s="3">
        <v>-0.59657353118471401</v>
      </c>
      <c r="H57" s="6" t="s">
        <v>2205</v>
      </c>
      <c r="I57" s="4" t="s">
        <v>9</v>
      </c>
      <c r="J57" s="3" t="s">
        <v>225</v>
      </c>
      <c r="K57" s="3" t="s">
        <v>675</v>
      </c>
      <c r="L57" s="3" t="s">
        <v>226</v>
      </c>
      <c r="M57" s="3" t="s">
        <v>227</v>
      </c>
      <c r="N57" s="3">
        <v>51171</v>
      </c>
      <c r="O57" s="3" t="s">
        <v>1456</v>
      </c>
      <c r="P57" s="3" t="s">
        <v>1457</v>
      </c>
      <c r="Q57" s="3" t="s">
        <v>1458</v>
      </c>
      <c r="R57" s="3" t="s">
        <v>1459</v>
      </c>
      <c r="S57" s="3" t="s">
        <v>1460</v>
      </c>
      <c r="T57" s="3" t="s">
        <v>1461</v>
      </c>
    </row>
    <row r="58" spans="1:20" x14ac:dyDescent="0.3">
      <c r="A58" s="3">
        <v>78706626</v>
      </c>
      <c r="B58" s="3">
        <v>1</v>
      </c>
      <c r="C58" s="3">
        <v>1</v>
      </c>
      <c r="D58" s="3" t="s">
        <v>906</v>
      </c>
      <c r="E58" s="3" t="s">
        <v>907</v>
      </c>
      <c r="F58" s="3" t="s">
        <v>228</v>
      </c>
      <c r="G58" s="3">
        <v>-7.0476335339767644</v>
      </c>
      <c r="H58" s="6" t="s">
        <v>2206</v>
      </c>
      <c r="I58" s="4" t="s">
        <v>9</v>
      </c>
      <c r="J58" s="3" t="s">
        <v>229</v>
      </c>
      <c r="K58" s="3" t="s">
        <v>710</v>
      </c>
      <c r="L58" s="3" t="s">
        <v>230</v>
      </c>
      <c r="M58" s="3" t="s">
        <v>231</v>
      </c>
      <c r="N58" s="3">
        <v>3315</v>
      </c>
      <c r="O58" s="3">
        <v>0</v>
      </c>
      <c r="P58" s="3">
        <v>0</v>
      </c>
      <c r="Q58" s="3" t="s">
        <v>1462</v>
      </c>
      <c r="R58" s="3" t="s">
        <v>1463</v>
      </c>
      <c r="S58" s="3" t="s">
        <v>1464</v>
      </c>
      <c r="T58" s="3" t="s">
        <v>1465</v>
      </c>
    </row>
    <row r="59" spans="1:20" x14ac:dyDescent="0.3">
      <c r="A59" s="3">
        <v>24641191</v>
      </c>
      <c r="B59" s="3">
        <v>2</v>
      </c>
      <c r="C59" s="3">
        <v>2</v>
      </c>
      <c r="D59" s="3" t="s">
        <v>908</v>
      </c>
      <c r="E59" s="3" t="s">
        <v>909</v>
      </c>
      <c r="F59" s="3" t="s">
        <v>232</v>
      </c>
      <c r="G59" s="3">
        <v>-1.6194177153477751</v>
      </c>
      <c r="H59" s="6" t="s">
        <v>2207</v>
      </c>
      <c r="I59" s="4" t="s">
        <v>9</v>
      </c>
      <c r="J59" s="3" t="s">
        <v>233</v>
      </c>
      <c r="K59" s="3" t="s">
        <v>711</v>
      </c>
      <c r="L59" s="3" t="s">
        <v>234</v>
      </c>
      <c r="M59" s="3" t="s">
        <v>235</v>
      </c>
      <c r="N59" s="3">
        <v>3329</v>
      </c>
      <c r="O59" s="3" t="s">
        <v>1466</v>
      </c>
      <c r="P59" s="3" t="s">
        <v>1467</v>
      </c>
      <c r="Q59" s="3" t="s">
        <v>1468</v>
      </c>
      <c r="R59" s="3" t="s">
        <v>1469</v>
      </c>
      <c r="S59" s="3" t="s">
        <v>1470</v>
      </c>
      <c r="T59" s="3" t="s">
        <v>1471</v>
      </c>
    </row>
    <row r="60" spans="1:20" x14ac:dyDescent="0.3">
      <c r="A60" s="3">
        <v>24642780</v>
      </c>
      <c r="B60" s="3">
        <v>19</v>
      </c>
      <c r="C60" s="3">
        <v>19</v>
      </c>
      <c r="D60" s="3" t="s">
        <v>910</v>
      </c>
      <c r="E60" s="3" t="s">
        <v>911</v>
      </c>
      <c r="F60" s="4" t="s">
        <v>236</v>
      </c>
      <c r="G60" s="3">
        <v>-1.2442565452835519</v>
      </c>
      <c r="H60" s="6" t="s">
        <v>2208</v>
      </c>
      <c r="I60" s="4" t="s">
        <v>9</v>
      </c>
      <c r="J60" s="3" t="s">
        <v>237</v>
      </c>
      <c r="K60" s="3" t="s">
        <v>712</v>
      </c>
      <c r="L60" s="3" t="s">
        <v>238</v>
      </c>
      <c r="M60" s="3" t="s">
        <v>239</v>
      </c>
      <c r="N60" s="3">
        <v>3936</v>
      </c>
      <c r="O60" s="3" t="s">
        <v>1472</v>
      </c>
      <c r="P60" s="3" t="s">
        <v>1473</v>
      </c>
      <c r="Q60" s="3" t="s">
        <v>1474</v>
      </c>
      <c r="R60" s="3" t="s">
        <v>1475</v>
      </c>
      <c r="S60" s="3" t="s">
        <v>1476</v>
      </c>
      <c r="T60" s="3" t="s">
        <v>1477</v>
      </c>
    </row>
    <row r="61" spans="1:20" x14ac:dyDescent="0.3">
      <c r="A61" s="3">
        <v>221329705</v>
      </c>
      <c r="B61" s="3">
        <v>4</v>
      </c>
      <c r="C61" s="3">
        <v>4</v>
      </c>
      <c r="D61" s="3" t="s">
        <v>912</v>
      </c>
      <c r="E61" s="3" t="s">
        <v>913</v>
      </c>
      <c r="F61" s="3" t="s">
        <v>240</v>
      </c>
      <c r="G61" s="3">
        <v>-0.60646275234279989</v>
      </c>
      <c r="H61" s="6" t="s">
        <v>2209</v>
      </c>
      <c r="I61" s="4" t="s">
        <v>9</v>
      </c>
      <c r="J61" s="3" t="s">
        <v>241</v>
      </c>
      <c r="K61" s="3" t="s">
        <v>713</v>
      </c>
      <c r="L61" s="3" t="s">
        <v>242</v>
      </c>
      <c r="M61" s="3" t="s">
        <v>243</v>
      </c>
      <c r="N61" s="3">
        <v>987</v>
      </c>
      <c r="O61" s="3" t="s">
        <v>1478</v>
      </c>
      <c r="P61" s="3" t="s">
        <v>1479</v>
      </c>
      <c r="Q61" s="3" t="s">
        <v>1480</v>
      </c>
      <c r="R61" s="3" t="s">
        <v>1481</v>
      </c>
      <c r="S61" s="3" t="s">
        <v>1482</v>
      </c>
      <c r="T61" s="3" t="s">
        <v>1483</v>
      </c>
    </row>
    <row r="62" spans="1:20" x14ac:dyDescent="0.3">
      <c r="A62" s="3">
        <v>24656550</v>
      </c>
      <c r="B62" s="3">
        <v>3</v>
      </c>
      <c r="C62" s="3">
        <v>3</v>
      </c>
      <c r="D62" s="3" t="s">
        <v>914</v>
      </c>
      <c r="E62" s="3" t="s">
        <v>915</v>
      </c>
      <c r="F62" s="3" t="s">
        <v>244</v>
      </c>
      <c r="G62" s="3">
        <v>-1.872074099799192</v>
      </c>
      <c r="H62" s="6" t="s">
        <v>2210</v>
      </c>
      <c r="I62" s="4" t="s">
        <v>9</v>
      </c>
      <c r="J62" s="3" t="s">
        <v>245</v>
      </c>
      <c r="K62" s="3" t="s">
        <v>675</v>
      </c>
      <c r="L62" s="3" t="s">
        <v>246</v>
      </c>
      <c r="M62" s="3" t="s">
        <v>247</v>
      </c>
      <c r="N62" s="3">
        <v>11157</v>
      </c>
      <c r="O62" s="3" t="s">
        <v>1484</v>
      </c>
      <c r="P62" s="3" t="s">
        <v>1485</v>
      </c>
      <c r="Q62" s="3" t="s">
        <v>1486</v>
      </c>
      <c r="R62" s="3" t="s">
        <v>1487</v>
      </c>
      <c r="S62" s="3" t="s">
        <v>1488</v>
      </c>
      <c r="T62" s="3" t="s">
        <v>1489</v>
      </c>
    </row>
    <row r="63" spans="1:20" x14ac:dyDescent="0.3">
      <c r="A63" s="3">
        <v>19920468</v>
      </c>
      <c r="B63" s="3">
        <v>1</v>
      </c>
      <c r="C63" s="3">
        <v>1</v>
      </c>
      <c r="D63" s="3" t="s">
        <v>916</v>
      </c>
      <c r="E63" s="3" t="s">
        <v>917</v>
      </c>
      <c r="F63" s="3" t="s">
        <v>248</v>
      </c>
      <c r="G63" s="3">
        <v>-0.7039709069392196</v>
      </c>
      <c r="H63" s="6" t="s">
        <v>2211</v>
      </c>
      <c r="I63" s="4" t="s">
        <v>9</v>
      </c>
      <c r="J63" s="3" t="s">
        <v>249</v>
      </c>
      <c r="K63" s="3" t="s">
        <v>714</v>
      </c>
      <c r="L63" s="3" t="s">
        <v>249</v>
      </c>
      <c r="M63" s="3" t="s">
        <v>250</v>
      </c>
      <c r="N63" s="3">
        <v>51586</v>
      </c>
      <c r="O63" s="3" t="s">
        <v>1490</v>
      </c>
      <c r="P63" s="3" t="s">
        <v>1491</v>
      </c>
      <c r="Q63" s="3" t="s">
        <v>1492</v>
      </c>
      <c r="R63" s="3" t="s">
        <v>1493</v>
      </c>
      <c r="S63" s="3" t="s">
        <v>1494</v>
      </c>
      <c r="T63" s="3" t="s">
        <v>1495</v>
      </c>
    </row>
    <row r="64" spans="1:20" x14ac:dyDescent="0.3">
      <c r="A64" s="3">
        <v>17863016</v>
      </c>
      <c r="B64" s="3">
        <v>8</v>
      </c>
      <c r="C64" s="3">
        <v>8</v>
      </c>
      <c r="D64" s="3" t="s">
        <v>918</v>
      </c>
      <c r="E64" s="3" t="s">
        <v>919</v>
      </c>
      <c r="F64" s="3" t="s">
        <v>251</v>
      </c>
      <c r="G64" s="3">
        <v>-1.4408883098981935</v>
      </c>
      <c r="H64" s="6" t="s">
        <v>2212</v>
      </c>
      <c r="I64" s="4" t="s">
        <v>9</v>
      </c>
      <c r="J64" s="3" t="s">
        <v>252</v>
      </c>
      <c r="K64" s="3" t="s">
        <v>252</v>
      </c>
      <c r="L64" s="3" t="s">
        <v>253</v>
      </c>
      <c r="M64" s="3" t="s">
        <v>254</v>
      </c>
      <c r="N64" s="3">
        <v>23184</v>
      </c>
      <c r="O64" s="3" t="s">
        <v>1496</v>
      </c>
      <c r="P64" s="3" t="s">
        <v>1497</v>
      </c>
      <c r="Q64" s="3" t="s">
        <v>1498</v>
      </c>
      <c r="R64" s="3" t="s">
        <v>1499</v>
      </c>
      <c r="S64" s="3" t="s">
        <v>1500</v>
      </c>
      <c r="T64" s="3" t="s">
        <v>1501</v>
      </c>
    </row>
    <row r="65" spans="1:20" x14ac:dyDescent="0.3">
      <c r="A65" s="3">
        <v>532691870</v>
      </c>
      <c r="B65" s="3">
        <v>3</v>
      </c>
      <c r="C65" s="3">
        <v>3</v>
      </c>
      <c r="D65" s="3" t="s">
        <v>920</v>
      </c>
      <c r="E65" s="3" t="s">
        <v>921</v>
      </c>
      <c r="F65" s="3" t="s">
        <v>255</v>
      </c>
      <c r="G65" s="3">
        <v>-1.4844427990556042</v>
      </c>
      <c r="H65" s="6" t="s">
        <v>2213</v>
      </c>
      <c r="I65" s="4" t="s">
        <v>9</v>
      </c>
      <c r="J65" s="3" t="s">
        <v>256</v>
      </c>
      <c r="K65" s="3" t="s">
        <v>675</v>
      </c>
      <c r="L65" s="3" t="s">
        <v>257</v>
      </c>
      <c r="M65" s="3" t="s">
        <v>258</v>
      </c>
      <c r="N65" s="3">
        <v>9761</v>
      </c>
      <c r="O65" s="3" t="s">
        <v>1502</v>
      </c>
      <c r="P65" s="3" t="s">
        <v>1503</v>
      </c>
      <c r="Q65" s="3" t="s">
        <v>1504</v>
      </c>
      <c r="R65" s="3" t="s">
        <v>1505</v>
      </c>
      <c r="S65" s="3" t="s">
        <v>1506</v>
      </c>
      <c r="T65" s="3" t="s">
        <v>1507</v>
      </c>
    </row>
    <row r="66" spans="1:20" x14ac:dyDescent="0.3">
      <c r="A66" s="3">
        <v>17737855</v>
      </c>
      <c r="B66" s="3">
        <v>9</v>
      </c>
      <c r="C66" s="3">
        <v>9</v>
      </c>
      <c r="D66" s="3" t="s">
        <v>922</v>
      </c>
      <c r="E66" s="3" t="s">
        <v>923</v>
      </c>
      <c r="F66" s="3" t="s">
        <v>259</v>
      </c>
      <c r="G66" s="3">
        <v>-1.2264596982397789</v>
      </c>
      <c r="H66" s="6" t="s">
        <v>2214</v>
      </c>
      <c r="I66" s="4" t="s">
        <v>9</v>
      </c>
      <c r="J66" s="3" t="s">
        <v>260</v>
      </c>
      <c r="K66" s="3" t="s">
        <v>262</v>
      </c>
      <c r="L66" s="3" t="s">
        <v>261</v>
      </c>
      <c r="M66" s="3" t="s">
        <v>262</v>
      </c>
      <c r="N66" s="3">
        <v>9801</v>
      </c>
      <c r="O66" s="3" t="s">
        <v>1508</v>
      </c>
      <c r="P66" s="3" t="s">
        <v>1509</v>
      </c>
      <c r="Q66" s="3" t="s">
        <v>1510</v>
      </c>
      <c r="R66" s="3" t="s">
        <v>1511</v>
      </c>
      <c r="S66" s="3" t="s">
        <v>1512</v>
      </c>
      <c r="T66" s="3" t="s">
        <v>1513</v>
      </c>
    </row>
    <row r="67" spans="1:20" x14ac:dyDescent="0.3">
      <c r="A67" s="3">
        <v>24646553</v>
      </c>
      <c r="B67" s="3">
        <v>2</v>
      </c>
      <c r="C67" s="3">
        <v>2</v>
      </c>
      <c r="D67" s="3" t="s">
        <v>924</v>
      </c>
      <c r="E67" s="3" t="s">
        <v>925</v>
      </c>
      <c r="F67" s="3" t="s">
        <v>263</v>
      </c>
      <c r="G67" s="3">
        <v>-2.7674293888406436</v>
      </c>
      <c r="H67" s="6" t="s">
        <v>2215</v>
      </c>
      <c r="I67" s="4" t="s">
        <v>9</v>
      </c>
      <c r="J67" s="3" t="s">
        <v>264</v>
      </c>
      <c r="K67" s="3" t="s">
        <v>266</v>
      </c>
      <c r="L67" s="3" t="s">
        <v>265</v>
      </c>
      <c r="M67" s="3" t="s">
        <v>266</v>
      </c>
      <c r="N67" s="3">
        <v>54460</v>
      </c>
      <c r="O67" s="3" t="s">
        <v>1514</v>
      </c>
      <c r="P67" s="3" t="s">
        <v>1515</v>
      </c>
      <c r="Q67" s="3" t="s">
        <v>1516</v>
      </c>
      <c r="R67" s="3" t="s">
        <v>1517</v>
      </c>
      <c r="S67" s="3" t="s">
        <v>1518</v>
      </c>
      <c r="T67" s="3" t="s">
        <v>1519</v>
      </c>
    </row>
    <row r="68" spans="1:20" x14ac:dyDescent="0.3">
      <c r="A68" s="3">
        <v>17737513</v>
      </c>
      <c r="B68" s="3">
        <v>11</v>
      </c>
      <c r="C68" s="3">
        <v>11</v>
      </c>
      <c r="D68" s="3" t="s">
        <v>926</v>
      </c>
      <c r="E68" s="3" t="s">
        <v>927</v>
      </c>
      <c r="F68" s="3" t="s">
        <v>267</v>
      </c>
      <c r="G68" s="3">
        <v>-0.63156028614720761</v>
      </c>
      <c r="H68" s="6" t="s">
        <v>2216</v>
      </c>
      <c r="I68" s="4" t="s">
        <v>9</v>
      </c>
      <c r="J68" s="3" t="s">
        <v>268</v>
      </c>
      <c r="K68" s="3" t="s">
        <v>715</v>
      </c>
      <c r="L68" s="3" t="s">
        <v>269</v>
      </c>
      <c r="M68" s="3" t="s">
        <v>270</v>
      </c>
      <c r="N68" s="3">
        <v>23788</v>
      </c>
      <c r="O68" s="3" t="s">
        <v>1520</v>
      </c>
      <c r="P68" s="3" t="s">
        <v>1521</v>
      </c>
      <c r="Q68" s="3" t="s">
        <v>1522</v>
      </c>
      <c r="R68" s="3" t="s">
        <v>1523</v>
      </c>
      <c r="S68" s="3" t="s">
        <v>1524</v>
      </c>
      <c r="T68" s="3" t="s">
        <v>1525</v>
      </c>
    </row>
    <row r="69" spans="1:20" x14ac:dyDescent="0.3">
      <c r="A69" s="3">
        <v>85726431</v>
      </c>
      <c r="B69" s="3">
        <v>1</v>
      </c>
      <c r="C69" s="3">
        <v>1</v>
      </c>
      <c r="D69" s="3" t="s">
        <v>928</v>
      </c>
      <c r="E69" s="3" t="s">
        <v>929</v>
      </c>
      <c r="F69" s="3" t="s">
        <v>271</v>
      </c>
      <c r="G69" s="3">
        <v>-7.5118511681743909</v>
      </c>
      <c r="H69" s="6" t="s">
        <v>2217</v>
      </c>
      <c r="I69" s="4" t="s">
        <v>9</v>
      </c>
      <c r="J69" s="3" t="s">
        <v>272</v>
      </c>
      <c r="K69" s="3" t="s">
        <v>716</v>
      </c>
      <c r="L69" s="3" t="s">
        <v>273</v>
      </c>
      <c r="M69" s="3" t="s">
        <v>274</v>
      </c>
      <c r="N69" s="3">
        <v>219402</v>
      </c>
      <c r="O69" s="3">
        <v>0</v>
      </c>
      <c r="P69" s="3" t="s">
        <v>1526</v>
      </c>
      <c r="Q69" s="3">
        <v>0</v>
      </c>
      <c r="R69" s="3" t="s">
        <v>1527</v>
      </c>
      <c r="S69" s="3" t="s">
        <v>1528</v>
      </c>
      <c r="T69" s="3" t="s">
        <v>1529</v>
      </c>
    </row>
    <row r="70" spans="1:20" x14ac:dyDescent="0.3">
      <c r="A70" s="3">
        <v>17864390</v>
      </c>
      <c r="B70" s="3">
        <v>6</v>
      </c>
      <c r="C70" s="3">
        <v>6</v>
      </c>
      <c r="D70" s="3" t="s">
        <v>930</v>
      </c>
      <c r="E70" s="3" t="s">
        <v>931</v>
      </c>
      <c r="F70" s="3" t="s">
        <v>275</v>
      </c>
      <c r="G70" s="3">
        <v>-0.88209456146634635</v>
      </c>
      <c r="H70" s="6" t="s">
        <v>2218</v>
      </c>
      <c r="I70" s="4" t="s">
        <v>9</v>
      </c>
      <c r="J70" s="3" t="s">
        <v>276</v>
      </c>
      <c r="K70" s="3" t="s">
        <v>717</v>
      </c>
      <c r="L70" s="3" t="s">
        <v>277</v>
      </c>
      <c r="M70" s="3" t="s">
        <v>278</v>
      </c>
      <c r="N70" s="3">
        <v>80218</v>
      </c>
      <c r="O70" s="3" t="s">
        <v>1530</v>
      </c>
      <c r="P70" s="3" t="s">
        <v>1531</v>
      </c>
      <c r="Q70" s="3" t="s">
        <v>1532</v>
      </c>
      <c r="R70" s="3" t="s">
        <v>1533</v>
      </c>
      <c r="S70" s="3" t="s">
        <v>1534</v>
      </c>
      <c r="T70" s="3" t="s">
        <v>1535</v>
      </c>
    </row>
    <row r="71" spans="1:20" x14ac:dyDescent="0.3">
      <c r="A71" s="3">
        <v>17137734</v>
      </c>
      <c r="B71" s="3">
        <v>4</v>
      </c>
      <c r="C71" s="3">
        <v>4</v>
      </c>
      <c r="D71" s="3" t="s">
        <v>932</v>
      </c>
      <c r="E71" s="3" t="s">
        <v>933</v>
      </c>
      <c r="F71" s="3" t="s">
        <v>279</v>
      </c>
      <c r="G71" s="3">
        <v>-1.7469975958699393</v>
      </c>
      <c r="H71" s="6" t="s">
        <v>2219</v>
      </c>
      <c r="I71" s="4" t="s">
        <v>9</v>
      </c>
      <c r="J71" s="3" t="s">
        <v>280</v>
      </c>
      <c r="K71" s="3" t="s">
        <v>718</v>
      </c>
      <c r="L71" s="3" t="s">
        <v>281</v>
      </c>
      <c r="M71" s="3" t="s">
        <v>282</v>
      </c>
      <c r="N71" s="3">
        <v>8774</v>
      </c>
      <c r="O71" s="3" t="s">
        <v>1536</v>
      </c>
      <c r="P71" s="3" t="s">
        <v>1537</v>
      </c>
      <c r="Q71" s="3" t="s">
        <v>1538</v>
      </c>
      <c r="R71" s="3" t="s">
        <v>1539</v>
      </c>
      <c r="S71" s="3" t="s">
        <v>1540</v>
      </c>
      <c r="T71" s="3" t="s">
        <v>1541</v>
      </c>
    </row>
    <row r="72" spans="1:20" x14ac:dyDescent="0.3">
      <c r="A72" s="3">
        <v>21357759</v>
      </c>
      <c r="B72" s="3">
        <v>3</v>
      </c>
      <c r="C72" s="3">
        <v>3</v>
      </c>
      <c r="D72" s="3" t="s">
        <v>934</v>
      </c>
      <c r="E72" s="3" t="s">
        <v>935</v>
      </c>
      <c r="F72" s="3" t="s">
        <v>283</v>
      </c>
      <c r="G72" s="3">
        <v>-1.2145227610801641</v>
      </c>
      <c r="H72" s="6">
        <v>30</v>
      </c>
      <c r="I72" s="4" t="s">
        <v>9</v>
      </c>
      <c r="J72" s="3" t="s">
        <v>284</v>
      </c>
      <c r="K72" s="3" t="s">
        <v>286</v>
      </c>
      <c r="L72" s="3" t="s">
        <v>285</v>
      </c>
      <c r="M72" s="3" t="s">
        <v>286</v>
      </c>
      <c r="N72" s="3">
        <v>55739</v>
      </c>
      <c r="O72" s="3" t="s">
        <v>1542</v>
      </c>
      <c r="P72" s="3" t="s">
        <v>1543</v>
      </c>
      <c r="Q72" s="3" t="s">
        <v>1544</v>
      </c>
      <c r="R72" s="3" t="s">
        <v>1545</v>
      </c>
      <c r="S72" s="3" t="s">
        <v>1546</v>
      </c>
      <c r="T72" s="3" t="s">
        <v>1547</v>
      </c>
    </row>
    <row r="73" spans="1:20" x14ac:dyDescent="0.3">
      <c r="A73" s="3">
        <v>256818843</v>
      </c>
      <c r="B73" s="3">
        <v>6</v>
      </c>
      <c r="C73" s="3">
        <v>6</v>
      </c>
      <c r="D73" s="3" t="s">
        <v>936</v>
      </c>
      <c r="E73" s="3" t="s">
        <v>937</v>
      </c>
      <c r="F73" s="3" t="s">
        <v>287</v>
      </c>
      <c r="G73" s="3">
        <v>-0.71973548273093646</v>
      </c>
      <c r="H73" s="6" t="s">
        <v>2220</v>
      </c>
      <c r="I73" s="4" t="s">
        <v>9</v>
      </c>
      <c r="J73" s="3" t="s">
        <v>288</v>
      </c>
      <c r="K73" s="3" t="s">
        <v>719</v>
      </c>
      <c r="L73" s="3" t="s">
        <v>289</v>
      </c>
      <c r="M73" s="3" t="s">
        <v>290</v>
      </c>
      <c r="N73" s="3">
        <v>4714</v>
      </c>
      <c r="O73" s="3" t="s">
        <v>1548</v>
      </c>
      <c r="P73" s="3" t="s">
        <v>1549</v>
      </c>
      <c r="Q73" s="3" t="s">
        <v>1550</v>
      </c>
      <c r="R73" s="3" t="s">
        <v>1551</v>
      </c>
      <c r="S73" s="3" t="s">
        <v>1552</v>
      </c>
      <c r="T73" s="3" t="s">
        <v>1553</v>
      </c>
    </row>
    <row r="74" spans="1:20" x14ac:dyDescent="0.3">
      <c r="A74" s="3">
        <v>24640951</v>
      </c>
      <c r="B74" s="3">
        <v>4</v>
      </c>
      <c r="C74" s="3">
        <v>4</v>
      </c>
      <c r="D74" s="3" t="s">
        <v>938</v>
      </c>
      <c r="E74" s="3" t="s">
        <v>939</v>
      </c>
      <c r="F74" s="3" t="s">
        <v>291</v>
      </c>
      <c r="G74" s="3">
        <v>-0.89456506443127848</v>
      </c>
      <c r="H74" s="6" t="s">
        <v>2221</v>
      </c>
      <c r="I74" s="4" t="s">
        <v>9</v>
      </c>
      <c r="J74" s="3" t="s">
        <v>292</v>
      </c>
      <c r="K74" s="3" t="s">
        <v>675</v>
      </c>
      <c r="L74" s="3" t="s">
        <v>293</v>
      </c>
      <c r="M74" s="3" t="s">
        <v>294</v>
      </c>
      <c r="N74" s="3">
        <v>28987</v>
      </c>
      <c r="O74" s="3" t="s">
        <v>1554</v>
      </c>
      <c r="P74" s="3" t="s">
        <v>1555</v>
      </c>
      <c r="Q74" s="3" t="s">
        <v>1556</v>
      </c>
      <c r="R74" s="3" t="s">
        <v>1557</v>
      </c>
      <c r="S74" s="3" t="s">
        <v>1558</v>
      </c>
      <c r="T74" s="3" t="s">
        <v>1559</v>
      </c>
    </row>
    <row r="75" spans="1:20" x14ac:dyDescent="0.3">
      <c r="A75" s="3">
        <v>19921616</v>
      </c>
      <c r="B75" s="3">
        <v>16</v>
      </c>
      <c r="C75" s="3">
        <v>15</v>
      </c>
      <c r="D75" s="3" t="s">
        <v>940</v>
      </c>
      <c r="E75" s="3" t="s">
        <v>941</v>
      </c>
      <c r="F75" s="3" t="s">
        <v>295</v>
      </c>
      <c r="G75" s="3">
        <v>-0.9414904010983236</v>
      </c>
      <c r="H75" s="6" t="s">
        <v>2222</v>
      </c>
      <c r="I75" s="4" t="s">
        <v>9</v>
      </c>
      <c r="J75" s="3" t="s">
        <v>296</v>
      </c>
      <c r="K75" s="3" t="s">
        <v>675</v>
      </c>
      <c r="L75" s="3" t="s">
        <v>297</v>
      </c>
      <c r="M75" s="3" t="s">
        <v>298</v>
      </c>
      <c r="N75" s="3">
        <v>26155</v>
      </c>
      <c r="O75" s="3" t="s">
        <v>1560</v>
      </c>
      <c r="P75" s="3" t="s">
        <v>1561</v>
      </c>
      <c r="Q75" s="3" t="s">
        <v>1562</v>
      </c>
      <c r="R75" s="3" t="s">
        <v>1563</v>
      </c>
      <c r="S75" s="3" t="s">
        <v>1564</v>
      </c>
      <c r="T75" s="3" t="s">
        <v>1565</v>
      </c>
    </row>
    <row r="76" spans="1:20" x14ac:dyDescent="0.3">
      <c r="A76" s="3">
        <v>161076333</v>
      </c>
      <c r="B76" s="3">
        <v>4</v>
      </c>
      <c r="C76" s="3">
        <v>4</v>
      </c>
      <c r="D76" s="3" t="s">
        <v>942</v>
      </c>
      <c r="E76" s="3" t="s">
        <v>943</v>
      </c>
      <c r="F76" s="3" t="s">
        <v>299</v>
      </c>
      <c r="G76" s="3">
        <v>-1.1986004810145241</v>
      </c>
      <c r="H76" s="6" t="s">
        <v>2223</v>
      </c>
      <c r="I76" s="4" t="s">
        <v>9</v>
      </c>
      <c r="J76" s="3" t="s">
        <v>300</v>
      </c>
      <c r="K76" s="3" t="s">
        <v>675</v>
      </c>
      <c r="L76" s="3" t="s">
        <v>786</v>
      </c>
      <c r="M76" s="3" t="s">
        <v>786</v>
      </c>
      <c r="N76" s="3" t="s">
        <v>786</v>
      </c>
      <c r="O76" s="3" t="s">
        <v>1566</v>
      </c>
      <c r="P76" s="3" t="s">
        <v>1567</v>
      </c>
      <c r="Q76" s="3" t="s">
        <v>1568</v>
      </c>
      <c r="R76" s="3" t="s">
        <v>1569</v>
      </c>
      <c r="S76" s="3" t="s">
        <v>1570</v>
      </c>
      <c r="T76" s="3" t="s">
        <v>1571</v>
      </c>
    </row>
    <row r="77" spans="1:20" x14ac:dyDescent="0.3">
      <c r="A77" s="3">
        <v>21358539</v>
      </c>
      <c r="B77" s="3">
        <v>2</v>
      </c>
      <c r="C77" s="3">
        <v>2</v>
      </c>
      <c r="D77" s="3">
        <v>49</v>
      </c>
      <c r="E77" s="3" t="s">
        <v>944</v>
      </c>
      <c r="F77" s="3" t="s">
        <v>301</v>
      </c>
      <c r="G77" s="3">
        <v>-0.7460192910111193</v>
      </c>
      <c r="H77" s="6" t="s">
        <v>2224</v>
      </c>
      <c r="I77" s="4" t="s">
        <v>9</v>
      </c>
      <c r="J77" s="3" t="s">
        <v>302</v>
      </c>
      <c r="L77" s="3" t="s">
        <v>786</v>
      </c>
      <c r="M77" s="3" t="s">
        <v>786</v>
      </c>
      <c r="N77" s="3" t="s">
        <v>786</v>
      </c>
      <c r="O77" s="3" t="s">
        <v>1572</v>
      </c>
      <c r="P77" s="3" t="s">
        <v>1573</v>
      </c>
      <c r="Q77" s="3" t="s">
        <v>1574</v>
      </c>
      <c r="R77" s="3" t="s">
        <v>1575</v>
      </c>
      <c r="S77" s="3" t="s">
        <v>1576</v>
      </c>
      <c r="T77" s="3" t="s">
        <v>1577</v>
      </c>
    </row>
    <row r="78" spans="1:20" x14ac:dyDescent="0.3">
      <c r="A78" s="3">
        <v>24643505</v>
      </c>
      <c r="B78" s="3">
        <v>1</v>
      </c>
      <c r="C78" s="3">
        <v>1</v>
      </c>
      <c r="D78" s="3" t="s">
        <v>945</v>
      </c>
      <c r="E78" s="3" t="s">
        <v>946</v>
      </c>
      <c r="F78" s="3" t="s">
        <v>303</v>
      </c>
      <c r="G78" s="3">
        <v>-0.6682055209970027</v>
      </c>
      <c r="H78" s="6" t="s">
        <v>2225</v>
      </c>
      <c r="I78" s="4" t="s">
        <v>9</v>
      </c>
      <c r="J78" s="3" t="s">
        <v>304</v>
      </c>
      <c r="K78" s="3" t="s">
        <v>720</v>
      </c>
      <c r="L78" s="3" t="s">
        <v>786</v>
      </c>
      <c r="M78" s="3" t="s">
        <v>786</v>
      </c>
      <c r="N78" s="3" t="s">
        <v>786</v>
      </c>
      <c r="O78" s="3" t="s">
        <v>1578</v>
      </c>
      <c r="P78" s="3" t="s">
        <v>1579</v>
      </c>
      <c r="Q78" s="3" t="s">
        <v>1580</v>
      </c>
      <c r="R78" s="3" t="s">
        <v>1581</v>
      </c>
      <c r="S78" s="3" t="s">
        <v>1582</v>
      </c>
      <c r="T78" s="3" t="s">
        <v>1583</v>
      </c>
    </row>
    <row r="79" spans="1:20" x14ac:dyDescent="0.3">
      <c r="A79" s="3">
        <v>20129163</v>
      </c>
      <c r="B79" s="3">
        <v>1</v>
      </c>
      <c r="C79" s="3">
        <v>1</v>
      </c>
      <c r="D79" s="3" t="s">
        <v>947</v>
      </c>
      <c r="E79" s="3" t="s">
        <v>948</v>
      </c>
      <c r="F79" s="3" t="s">
        <v>305</v>
      </c>
      <c r="G79" s="3">
        <v>-0.6317590520144245</v>
      </c>
      <c r="H79" s="6" t="s">
        <v>2226</v>
      </c>
      <c r="I79" s="4" t="s">
        <v>9</v>
      </c>
      <c r="J79" s="3" t="s">
        <v>306</v>
      </c>
      <c r="K79" s="3" t="s">
        <v>721</v>
      </c>
      <c r="L79" s="3" t="s">
        <v>307</v>
      </c>
      <c r="M79" s="3" t="s">
        <v>308</v>
      </c>
      <c r="N79" s="3">
        <v>10577</v>
      </c>
      <c r="O79" s="3" t="s">
        <v>1584</v>
      </c>
      <c r="P79" s="3" t="s">
        <v>1585</v>
      </c>
      <c r="Q79" s="3" t="s">
        <v>1586</v>
      </c>
      <c r="R79" s="3" t="s">
        <v>1587</v>
      </c>
      <c r="S79" s="3" t="s">
        <v>1588</v>
      </c>
      <c r="T79" s="3" t="s">
        <v>1589</v>
      </c>
    </row>
    <row r="80" spans="1:20" x14ac:dyDescent="0.3">
      <c r="A80" s="3">
        <v>20129629</v>
      </c>
      <c r="B80" s="3">
        <v>3</v>
      </c>
      <c r="C80" s="3">
        <v>3</v>
      </c>
      <c r="D80" s="3" t="s">
        <v>949</v>
      </c>
      <c r="E80" s="3" t="s">
        <v>950</v>
      </c>
      <c r="F80" s="3" t="s">
        <v>309</v>
      </c>
      <c r="G80" s="3">
        <v>-1.0173052430390594</v>
      </c>
      <c r="H80" s="6" t="s">
        <v>2227</v>
      </c>
      <c r="I80" s="4" t="s">
        <v>9</v>
      </c>
      <c r="J80" s="3" t="s">
        <v>310</v>
      </c>
      <c r="K80" s="3" t="s">
        <v>675</v>
      </c>
      <c r="L80" s="3" t="s">
        <v>311</v>
      </c>
      <c r="M80" s="3" t="s">
        <v>312</v>
      </c>
      <c r="N80" s="3">
        <v>390916</v>
      </c>
      <c r="O80" s="3" t="s">
        <v>1590</v>
      </c>
      <c r="P80" s="3" t="s">
        <v>1591</v>
      </c>
      <c r="Q80" s="3" t="s">
        <v>1592</v>
      </c>
      <c r="R80" s="3" t="s">
        <v>1593</v>
      </c>
      <c r="S80" s="3" t="s">
        <v>1594</v>
      </c>
      <c r="T80" s="3" t="s">
        <v>1595</v>
      </c>
    </row>
    <row r="81" spans="1:20" x14ac:dyDescent="0.3">
      <c r="A81" s="3">
        <v>20151921</v>
      </c>
      <c r="B81" s="3">
        <v>9</v>
      </c>
      <c r="C81" s="3">
        <v>9</v>
      </c>
      <c r="D81" s="3" t="s">
        <v>951</v>
      </c>
      <c r="E81" s="3" t="s">
        <v>952</v>
      </c>
      <c r="F81" s="3" t="s">
        <v>313</v>
      </c>
      <c r="G81" s="3">
        <v>-1.2125830902038877</v>
      </c>
      <c r="H81" s="6" t="s">
        <v>2228</v>
      </c>
      <c r="I81" s="4" t="s">
        <v>9</v>
      </c>
      <c r="J81" s="3" t="s">
        <v>314</v>
      </c>
      <c r="K81" s="3" t="s">
        <v>722</v>
      </c>
      <c r="L81" s="3" t="s">
        <v>315</v>
      </c>
      <c r="M81" s="3" t="s">
        <v>316</v>
      </c>
      <c r="N81" s="3">
        <v>8021</v>
      </c>
      <c r="O81" s="3" t="s">
        <v>1596</v>
      </c>
      <c r="P81" s="3" t="s">
        <v>1597</v>
      </c>
      <c r="Q81" s="3" t="s">
        <v>1598</v>
      </c>
      <c r="R81" s="3" t="s">
        <v>1599</v>
      </c>
      <c r="S81" s="3" t="s">
        <v>1600</v>
      </c>
      <c r="T81" s="3" t="s">
        <v>1601</v>
      </c>
    </row>
    <row r="82" spans="1:20" x14ac:dyDescent="0.3">
      <c r="A82" s="3">
        <v>19922100</v>
      </c>
      <c r="B82" s="3">
        <v>2</v>
      </c>
      <c r="C82" s="3">
        <v>2</v>
      </c>
      <c r="D82" s="3" t="s">
        <v>953</v>
      </c>
      <c r="E82" s="3" t="s">
        <v>954</v>
      </c>
      <c r="F82" s="3" t="s">
        <v>317</v>
      </c>
      <c r="G82" s="3">
        <v>-1.6335837089934955</v>
      </c>
      <c r="H82" s="6" t="s">
        <v>2229</v>
      </c>
      <c r="I82" s="4" t="s">
        <v>9</v>
      </c>
      <c r="J82" s="3" t="s">
        <v>318</v>
      </c>
      <c r="K82" s="3" t="s">
        <v>723</v>
      </c>
      <c r="L82" s="3" t="s">
        <v>319</v>
      </c>
      <c r="M82" s="3" t="s">
        <v>320</v>
      </c>
      <c r="N82" s="3">
        <v>53371</v>
      </c>
      <c r="O82" s="3" t="s">
        <v>1602</v>
      </c>
      <c r="P82" s="3" t="s">
        <v>1603</v>
      </c>
      <c r="Q82" s="3" t="s">
        <v>1604</v>
      </c>
      <c r="R82" s="3" t="s">
        <v>1605</v>
      </c>
      <c r="S82" s="3" t="s">
        <v>1606</v>
      </c>
      <c r="T82" s="3" t="s">
        <v>1607</v>
      </c>
    </row>
    <row r="83" spans="1:20" x14ac:dyDescent="0.3">
      <c r="A83" s="3">
        <v>21430828</v>
      </c>
      <c r="B83" s="3">
        <v>3</v>
      </c>
      <c r="C83" s="3">
        <v>3</v>
      </c>
      <c r="D83" s="3" t="s">
        <v>955</v>
      </c>
      <c r="E83" s="3" t="s">
        <v>956</v>
      </c>
      <c r="F83" s="3" t="s">
        <v>321</v>
      </c>
      <c r="G83" s="3">
        <v>-1.163557322053445</v>
      </c>
      <c r="H83" s="6" t="s">
        <v>2230</v>
      </c>
      <c r="I83" s="4" t="s">
        <v>9</v>
      </c>
      <c r="J83" s="3" t="s">
        <v>322</v>
      </c>
      <c r="K83" s="3" t="s">
        <v>675</v>
      </c>
      <c r="L83" s="3" t="s">
        <v>323</v>
      </c>
      <c r="M83" s="3" t="s">
        <v>324</v>
      </c>
      <c r="N83" s="3">
        <v>51633</v>
      </c>
      <c r="O83" s="3" t="s">
        <v>1608</v>
      </c>
      <c r="P83" s="3" t="s">
        <v>1609</v>
      </c>
      <c r="Q83" s="3" t="s">
        <v>1610</v>
      </c>
      <c r="R83" s="3" t="s">
        <v>1611</v>
      </c>
      <c r="S83" s="3" t="s">
        <v>1612</v>
      </c>
      <c r="T83" s="3" t="s">
        <v>1613</v>
      </c>
    </row>
    <row r="84" spans="1:20" x14ac:dyDescent="0.3">
      <c r="A84" s="3">
        <v>260310466</v>
      </c>
      <c r="B84" s="3">
        <v>18</v>
      </c>
      <c r="C84" s="3">
        <v>16</v>
      </c>
      <c r="D84" s="3" t="s">
        <v>957</v>
      </c>
      <c r="E84" s="3" t="s">
        <v>958</v>
      </c>
      <c r="F84" s="3" t="s">
        <v>325</v>
      </c>
      <c r="G84" s="3">
        <v>-0.8235162028840014</v>
      </c>
      <c r="H84" s="6" t="s">
        <v>2231</v>
      </c>
      <c r="I84" s="4" t="s">
        <v>9</v>
      </c>
      <c r="J84" s="3" t="s">
        <v>326</v>
      </c>
      <c r="K84" s="3" t="s">
        <v>724</v>
      </c>
      <c r="L84" s="3" t="s">
        <v>327</v>
      </c>
      <c r="M84" s="3" t="s">
        <v>328</v>
      </c>
      <c r="N84" s="3">
        <v>9061</v>
      </c>
      <c r="O84" s="3" t="s">
        <v>1614</v>
      </c>
      <c r="P84" s="3" t="s">
        <v>1615</v>
      </c>
      <c r="Q84" s="3" t="s">
        <v>1616</v>
      </c>
      <c r="R84" s="3" t="s">
        <v>1617</v>
      </c>
      <c r="S84" s="3" t="s">
        <v>1618</v>
      </c>
      <c r="T84" s="3" t="s">
        <v>1619</v>
      </c>
    </row>
    <row r="85" spans="1:20" x14ac:dyDescent="0.3">
      <c r="A85" s="3">
        <v>21355217</v>
      </c>
      <c r="B85" s="3">
        <v>33</v>
      </c>
      <c r="C85" s="3">
        <v>33</v>
      </c>
      <c r="D85" s="3" t="s">
        <v>959</v>
      </c>
      <c r="E85" s="3" t="s">
        <v>960</v>
      </c>
      <c r="F85" s="3" t="s">
        <v>329</v>
      </c>
      <c r="G85" s="3">
        <v>-0.8605506257900768</v>
      </c>
      <c r="H85" s="6" t="s">
        <v>2232</v>
      </c>
      <c r="I85" s="4" t="s">
        <v>9</v>
      </c>
      <c r="J85" s="3" t="s">
        <v>330</v>
      </c>
      <c r="K85" s="3" t="s">
        <v>675</v>
      </c>
      <c r="L85" s="3" t="s">
        <v>331</v>
      </c>
      <c r="M85" s="3" t="s">
        <v>332</v>
      </c>
      <c r="N85" s="3">
        <v>22984</v>
      </c>
      <c r="O85" s="3" t="s">
        <v>1620</v>
      </c>
      <c r="P85" s="3" t="s">
        <v>1621</v>
      </c>
      <c r="Q85" s="3" t="s">
        <v>1622</v>
      </c>
      <c r="R85" s="3" t="s">
        <v>1623</v>
      </c>
      <c r="S85" s="3" t="s">
        <v>1624</v>
      </c>
      <c r="T85" s="3" t="s">
        <v>1625</v>
      </c>
    </row>
    <row r="86" spans="1:20" x14ac:dyDescent="0.3">
      <c r="A86" s="3">
        <v>111145313</v>
      </c>
      <c r="B86" s="3">
        <v>1</v>
      </c>
      <c r="C86" s="3">
        <v>1</v>
      </c>
      <c r="D86" s="3" t="s">
        <v>961</v>
      </c>
      <c r="E86" s="3" t="s">
        <v>962</v>
      </c>
      <c r="F86" s="3" t="s">
        <v>333</v>
      </c>
      <c r="G86" s="3">
        <v>-0.98931361732216272</v>
      </c>
      <c r="H86" s="6" t="s">
        <v>2233</v>
      </c>
      <c r="I86" s="4" t="s">
        <v>9</v>
      </c>
      <c r="J86" s="3" t="s">
        <v>334</v>
      </c>
      <c r="K86" s="3" t="s">
        <v>725</v>
      </c>
      <c r="L86" s="3" t="s">
        <v>335</v>
      </c>
      <c r="M86" s="3" t="s">
        <v>336</v>
      </c>
      <c r="N86" s="3">
        <v>5223</v>
      </c>
      <c r="O86" s="3" t="s">
        <v>1626</v>
      </c>
      <c r="P86" s="3" t="s">
        <v>1627</v>
      </c>
      <c r="Q86" s="3" t="s">
        <v>1628</v>
      </c>
      <c r="R86" s="3" t="s">
        <v>1629</v>
      </c>
      <c r="S86" s="3" t="s">
        <v>1630</v>
      </c>
      <c r="T86" s="3" t="s">
        <v>1631</v>
      </c>
    </row>
    <row r="87" spans="1:20" x14ac:dyDescent="0.3">
      <c r="A87" s="3">
        <v>85861121</v>
      </c>
      <c r="B87" s="3">
        <v>20</v>
      </c>
      <c r="C87" s="3">
        <v>20</v>
      </c>
      <c r="D87" s="3" t="s">
        <v>963</v>
      </c>
      <c r="E87" s="3" t="s">
        <v>964</v>
      </c>
      <c r="F87" s="3" t="s">
        <v>337</v>
      </c>
      <c r="G87" s="3">
        <v>-1.1338856087208034</v>
      </c>
      <c r="H87" s="6" t="s">
        <v>2234</v>
      </c>
      <c r="I87" s="4" t="s">
        <v>9</v>
      </c>
      <c r="J87" s="3" t="s">
        <v>338</v>
      </c>
      <c r="K87" s="3" t="s">
        <v>726</v>
      </c>
      <c r="L87" s="3" t="s">
        <v>339</v>
      </c>
      <c r="M87" s="3" t="s">
        <v>340</v>
      </c>
      <c r="N87" s="3">
        <v>51365</v>
      </c>
      <c r="O87" s="3" t="s">
        <v>1632</v>
      </c>
      <c r="P87" s="3" t="s">
        <v>1633</v>
      </c>
      <c r="Q87" s="3" t="s">
        <v>1634</v>
      </c>
      <c r="R87" s="3" t="s">
        <v>1635</v>
      </c>
      <c r="S87" s="3" t="s">
        <v>1636</v>
      </c>
      <c r="T87" s="3" t="s">
        <v>1637</v>
      </c>
    </row>
    <row r="88" spans="1:20" x14ac:dyDescent="0.3">
      <c r="A88" s="3">
        <v>18859967</v>
      </c>
      <c r="B88" s="3">
        <v>9</v>
      </c>
      <c r="C88" s="3">
        <v>9</v>
      </c>
      <c r="D88" s="3" t="s">
        <v>965</v>
      </c>
      <c r="E88" s="3" t="s">
        <v>966</v>
      </c>
      <c r="F88" s="3" t="s">
        <v>341</v>
      </c>
      <c r="G88" s="3">
        <v>-0.80956299328561843</v>
      </c>
      <c r="H88" s="6" t="s">
        <v>2235</v>
      </c>
      <c r="I88" s="4" t="s">
        <v>9</v>
      </c>
      <c r="J88" s="3" t="s">
        <v>342</v>
      </c>
      <c r="K88" s="3" t="s">
        <v>727</v>
      </c>
      <c r="L88" s="3" t="s">
        <v>343</v>
      </c>
      <c r="M88" s="3" t="s">
        <v>344</v>
      </c>
      <c r="N88" s="3">
        <v>123</v>
      </c>
      <c r="O88" s="3" t="s">
        <v>1638</v>
      </c>
      <c r="P88" s="3" t="s">
        <v>1639</v>
      </c>
      <c r="Q88" s="3" t="s">
        <v>1640</v>
      </c>
      <c r="R88" s="3" t="s">
        <v>1641</v>
      </c>
      <c r="S88" s="3" t="s">
        <v>1642</v>
      </c>
      <c r="T88" s="3" t="s">
        <v>1643</v>
      </c>
    </row>
    <row r="89" spans="1:20" x14ac:dyDescent="0.3">
      <c r="A89" s="3">
        <v>17136444</v>
      </c>
      <c r="B89" s="3">
        <v>19</v>
      </c>
      <c r="C89" s="3">
        <v>19</v>
      </c>
      <c r="D89" s="3">
        <v>716</v>
      </c>
      <c r="E89" s="3" t="s">
        <v>967</v>
      </c>
      <c r="F89" s="3" t="s">
        <v>345</v>
      </c>
      <c r="G89" s="3">
        <v>-0.68356239609830338</v>
      </c>
      <c r="H89" s="6" t="s">
        <v>2236</v>
      </c>
      <c r="I89" s="4" t="s">
        <v>9</v>
      </c>
      <c r="J89" s="3" t="s">
        <v>346</v>
      </c>
      <c r="K89" s="3" t="s">
        <v>728</v>
      </c>
      <c r="L89" s="3" t="s">
        <v>347</v>
      </c>
      <c r="M89" s="3" t="s">
        <v>348</v>
      </c>
      <c r="N89" s="3">
        <v>5431</v>
      </c>
      <c r="O89" s="3" t="s">
        <v>1644</v>
      </c>
      <c r="P89" s="3" t="s">
        <v>1645</v>
      </c>
      <c r="Q89" s="3" t="s">
        <v>1646</v>
      </c>
      <c r="R89" s="3" t="s">
        <v>1647</v>
      </c>
      <c r="S89" s="3" t="s">
        <v>1648</v>
      </c>
      <c r="T89" s="3" t="s">
        <v>1649</v>
      </c>
    </row>
    <row r="90" spans="1:20" x14ac:dyDescent="0.3">
      <c r="A90" s="3">
        <v>221500723</v>
      </c>
      <c r="B90" s="3">
        <v>1</v>
      </c>
      <c r="C90" s="3">
        <v>1</v>
      </c>
      <c r="D90" s="3" t="s">
        <v>968</v>
      </c>
      <c r="E90" s="3" t="s">
        <v>969</v>
      </c>
      <c r="F90" s="3" t="s">
        <v>349</v>
      </c>
      <c r="G90" s="3">
        <v>-1.1867342840016293</v>
      </c>
      <c r="H90" s="6" t="s">
        <v>2237</v>
      </c>
      <c r="I90" s="4" t="s">
        <v>9</v>
      </c>
      <c r="J90" s="3" t="s">
        <v>350</v>
      </c>
      <c r="K90" s="3" t="s">
        <v>729</v>
      </c>
      <c r="L90" s="3" t="s">
        <v>351</v>
      </c>
      <c r="M90" s="3" t="s">
        <v>352</v>
      </c>
      <c r="N90" s="3">
        <v>23262</v>
      </c>
      <c r="O90" s="3" t="s">
        <v>1650</v>
      </c>
      <c r="P90" s="3" t="s">
        <v>1651</v>
      </c>
      <c r="Q90" s="3" t="s">
        <v>1652</v>
      </c>
      <c r="R90" s="3" t="s">
        <v>1653</v>
      </c>
      <c r="S90" s="3" t="s">
        <v>1654</v>
      </c>
      <c r="T90" s="3" t="s">
        <v>1655</v>
      </c>
    </row>
    <row r="91" spans="1:20" x14ac:dyDescent="0.3">
      <c r="A91" s="3">
        <v>38048721</v>
      </c>
      <c r="B91" s="3">
        <v>1</v>
      </c>
      <c r="C91" s="3">
        <v>1</v>
      </c>
      <c r="D91" s="3" t="s">
        <v>970</v>
      </c>
      <c r="E91" s="3" t="s">
        <v>971</v>
      </c>
      <c r="F91" s="3" t="s">
        <v>353</v>
      </c>
      <c r="G91" s="3">
        <v>-5.433186271995643</v>
      </c>
      <c r="H91" s="6" t="s">
        <v>2238</v>
      </c>
      <c r="I91" s="4" t="s">
        <v>9</v>
      </c>
      <c r="J91" s="3" t="s">
        <v>354</v>
      </c>
      <c r="K91" s="3" t="s">
        <v>730</v>
      </c>
      <c r="L91" s="3" t="s">
        <v>355</v>
      </c>
      <c r="M91" s="3" t="s">
        <v>356</v>
      </c>
      <c r="N91" s="3">
        <v>25824</v>
      </c>
      <c r="O91" s="3" t="s">
        <v>1656</v>
      </c>
      <c r="P91" s="3" t="s">
        <v>1657</v>
      </c>
      <c r="Q91" s="3" t="s">
        <v>1658</v>
      </c>
      <c r="R91" s="3" t="s">
        <v>1659</v>
      </c>
      <c r="S91" s="3" t="s">
        <v>1660</v>
      </c>
      <c r="T91" s="3" t="s">
        <v>1661</v>
      </c>
    </row>
    <row r="92" spans="1:20" x14ac:dyDescent="0.3">
      <c r="A92" s="3">
        <v>157212</v>
      </c>
      <c r="B92" s="3">
        <v>9</v>
      </c>
      <c r="C92" s="3">
        <v>9</v>
      </c>
      <c r="D92" s="3" t="s">
        <v>972</v>
      </c>
      <c r="E92" s="3" t="s">
        <v>973</v>
      </c>
      <c r="F92" s="3" t="s">
        <v>357</v>
      </c>
      <c r="G92" s="3">
        <v>-1.198354787852369</v>
      </c>
      <c r="H92" s="6" t="s">
        <v>2239</v>
      </c>
      <c r="I92" s="4" t="s">
        <v>9</v>
      </c>
      <c r="J92" s="3" t="s">
        <v>358</v>
      </c>
      <c r="K92" s="3" t="s">
        <v>731</v>
      </c>
      <c r="L92" s="3" t="s">
        <v>359</v>
      </c>
      <c r="M92" s="3" t="s">
        <v>360</v>
      </c>
      <c r="N92" s="3">
        <v>5592</v>
      </c>
      <c r="O92" s="3" t="s">
        <v>1662</v>
      </c>
      <c r="P92" s="3" t="s">
        <v>1663</v>
      </c>
      <c r="Q92" s="3" t="s">
        <v>1664</v>
      </c>
      <c r="R92" s="3" t="s">
        <v>1665</v>
      </c>
      <c r="S92" s="3" t="s">
        <v>1666</v>
      </c>
      <c r="T92" s="3" t="s">
        <v>1667</v>
      </c>
    </row>
    <row r="93" spans="1:20" x14ac:dyDescent="0.3">
      <c r="A93" s="3">
        <v>21357573</v>
      </c>
      <c r="B93" s="3">
        <v>8</v>
      </c>
      <c r="C93" s="3">
        <v>8</v>
      </c>
      <c r="D93" s="3" t="s">
        <v>974</v>
      </c>
      <c r="E93" s="3" t="s">
        <v>975</v>
      </c>
      <c r="F93" s="3" t="s">
        <v>361</v>
      </c>
      <c r="G93" s="3">
        <v>-0.96123268794377636</v>
      </c>
      <c r="H93" s="6" t="s">
        <v>2240</v>
      </c>
      <c r="I93" s="4" t="s">
        <v>9</v>
      </c>
      <c r="J93" s="3" t="s">
        <v>362</v>
      </c>
      <c r="K93" s="3" t="s">
        <v>732</v>
      </c>
      <c r="L93" s="3" t="s">
        <v>363</v>
      </c>
      <c r="M93" s="3" t="s">
        <v>364</v>
      </c>
      <c r="N93" s="3">
        <v>10196</v>
      </c>
      <c r="O93" s="3" t="s">
        <v>1668</v>
      </c>
      <c r="P93" s="3" t="s">
        <v>1669</v>
      </c>
      <c r="Q93" s="3" t="s">
        <v>1670</v>
      </c>
      <c r="R93" s="3" t="s">
        <v>1671</v>
      </c>
      <c r="S93" s="3" t="s">
        <v>1672</v>
      </c>
      <c r="T93" s="3" t="s">
        <v>1673</v>
      </c>
    </row>
    <row r="94" spans="1:20" x14ac:dyDescent="0.3">
      <c r="A94" s="3">
        <v>17737405</v>
      </c>
      <c r="B94" s="3">
        <v>15</v>
      </c>
      <c r="C94" s="3">
        <v>15</v>
      </c>
      <c r="D94" s="3" t="s">
        <v>976</v>
      </c>
      <c r="E94" s="3" t="s">
        <v>977</v>
      </c>
      <c r="F94" s="3" t="s">
        <v>365</v>
      </c>
      <c r="G94" s="3">
        <v>-1.2522974515846346</v>
      </c>
      <c r="H94" s="6" t="s">
        <v>2241</v>
      </c>
      <c r="I94" s="4" t="s">
        <v>9</v>
      </c>
      <c r="J94" s="3" t="s">
        <v>366</v>
      </c>
      <c r="K94" s="3" t="s">
        <v>733</v>
      </c>
      <c r="L94" s="3" t="s">
        <v>367</v>
      </c>
      <c r="M94" s="3" t="s">
        <v>368</v>
      </c>
      <c r="N94" s="3">
        <v>5682</v>
      </c>
      <c r="O94" s="3" t="s">
        <v>1674</v>
      </c>
      <c r="P94" s="3" t="s">
        <v>1675</v>
      </c>
      <c r="Q94" s="3" t="s">
        <v>1676</v>
      </c>
      <c r="R94" s="3" t="s">
        <v>1677</v>
      </c>
      <c r="S94" s="3" t="s">
        <v>1678</v>
      </c>
      <c r="T94" s="3" t="s">
        <v>1679</v>
      </c>
    </row>
    <row r="95" spans="1:20" x14ac:dyDescent="0.3">
      <c r="A95" s="3">
        <v>1498589</v>
      </c>
      <c r="B95" s="3">
        <v>7</v>
      </c>
      <c r="C95" s="3">
        <v>7</v>
      </c>
      <c r="D95" s="3" t="s">
        <v>978</v>
      </c>
      <c r="E95" s="3" t="s">
        <v>979</v>
      </c>
      <c r="F95" s="3" t="s">
        <v>369</v>
      </c>
      <c r="G95" s="3">
        <v>-0.59813503021361492</v>
      </c>
      <c r="H95" s="6" t="s">
        <v>2242</v>
      </c>
      <c r="I95" s="4" t="s">
        <v>9</v>
      </c>
      <c r="J95" s="3" t="s">
        <v>370</v>
      </c>
      <c r="K95" s="3" t="s">
        <v>734</v>
      </c>
      <c r="L95" s="3" t="s">
        <v>371</v>
      </c>
      <c r="M95" s="3" t="s">
        <v>372</v>
      </c>
      <c r="N95" s="3">
        <v>5686</v>
      </c>
      <c r="O95" s="3" t="s">
        <v>1680</v>
      </c>
      <c r="P95" s="3" t="s">
        <v>1681</v>
      </c>
      <c r="Q95" s="3" t="s">
        <v>1682</v>
      </c>
      <c r="R95" s="3" t="s">
        <v>1683</v>
      </c>
      <c r="S95" s="3" t="s">
        <v>1684</v>
      </c>
      <c r="T95" s="3" t="s">
        <v>1685</v>
      </c>
    </row>
    <row r="96" spans="1:20" x14ac:dyDescent="0.3">
      <c r="A96" s="3">
        <v>19920728</v>
      </c>
      <c r="B96" s="3">
        <v>6</v>
      </c>
      <c r="C96" s="3">
        <v>6</v>
      </c>
      <c r="D96" s="3" t="s">
        <v>980</v>
      </c>
      <c r="E96" s="3" t="s">
        <v>981</v>
      </c>
      <c r="F96" s="3" t="s">
        <v>373</v>
      </c>
      <c r="G96" s="3">
        <v>-1.4076526638173861</v>
      </c>
      <c r="H96" s="6" t="s">
        <v>2243</v>
      </c>
      <c r="I96" s="4" t="s">
        <v>9</v>
      </c>
      <c r="J96" s="3" t="s">
        <v>374</v>
      </c>
      <c r="K96" s="3" t="s">
        <v>735</v>
      </c>
      <c r="L96" s="3" t="s">
        <v>375</v>
      </c>
      <c r="M96" s="3" t="s">
        <v>376</v>
      </c>
      <c r="N96" s="3">
        <v>10213</v>
      </c>
      <c r="O96" s="3" t="s">
        <v>1686</v>
      </c>
      <c r="P96" s="3" t="s">
        <v>1687</v>
      </c>
      <c r="Q96" s="3" t="s">
        <v>1688</v>
      </c>
      <c r="R96" s="3" t="s">
        <v>1689</v>
      </c>
      <c r="S96" s="3" t="s">
        <v>1690</v>
      </c>
      <c r="T96" s="3" t="s">
        <v>1691</v>
      </c>
    </row>
    <row r="97" spans="1:20" x14ac:dyDescent="0.3">
      <c r="A97" s="3">
        <v>21356859</v>
      </c>
      <c r="B97" s="3">
        <v>31</v>
      </c>
      <c r="C97" s="3">
        <v>30</v>
      </c>
      <c r="D97" s="3" t="s">
        <v>982</v>
      </c>
      <c r="E97" s="3" t="s">
        <v>983</v>
      </c>
      <c r="F97" s="3" t="s">
        <v>377</v>
      </c>
      <c r="G97" s="3">
        <v>-0.72262566252920946</v>
      </c>
      <c r="H97" s="6" t="s">
        <v>2244</v>
      </c>
      <c r="I97" s="4" t="s">
        <v>9</v>
      </c>
      <c r="J97" s="3" t="s">
        <v>378</v>
      </c>
      <c r="K97" s="3" t="s">
        <v>736</v>
      </c>
      <c r="L97" s="3" t="s">
        <v>379</v>
      </c>
      <c r="M97" s="3" t="s">
        <v>380</v>
      </c>
      <c r="N97" s="3">
        <v>5708</v>
      </c>
      <c r="O97" s="3" t="s">
        <v>1692</v>
      </c>
      <c r="P97" s="3" t="s">
        <v>1693</v>
      </c>
      <c r="Q97" s="3" t="s">
        <v>1694</v>
      </c>
      <c r="R97" s="3" t="s">
        <v>1695</v>
      </c>
      <c r="S97" s="3" t="s">
        <v>1696</v>
      </c>
      <c r="T97" s="3" t="s">
        <v>1697</v>
      </c>
    </row>
    <row r="98" spans="1:20" x14ac:dyDescent="0.3">
      <c r="A98" s="3">
        <v>24762413</v>
      </c>
      <c r="B98" s="3">
        <v>2</v>
      </c>
      <c r="C98" s="3">
        <v>2</v>
      </c>
      <c r="D98" s="3" t="s">
        <v>984</v>
      </c>
      <c r="E98" s="3" t="s">
        <v>985</v>
      </c>
      <c r="F98" s="3" t="s">
        <v>381</v>
      </c>
      <c r="G98" s="3">
        <v>-1.4573392244227146</v>
      </c>
      <c r="H98" s="6" t="s">
        <v>2245</v>
      </c>
      <c r="I98" s="4" t="s">
        <v>9</v>
      </c>
      <c r="J98" s="3" t="s">
        <v>382</v>
      </c>
      <c r="K98" s="3" t="s">
        <v>737</v>
      </c>
      <c r="L98" s="3" t="s">
        <v>383</v>
      </c>
      <c r="M98" s="3" t="s">
        <v>384</v>
      </c>
      <c r="N98" s="3">
        <v>84305</v>
      </c>
      <c r="O98" s="3" t="s">
        <v>1698</v>
      </c>
      <c r="P98" s="3" t="s">
        <v>1699</v>
      </c>
      <c r="Q98" s="3" t="s">
        <v>1700</v>
      </c>
      <c r="R98" s="3" t="s">
        <v>1701</v>
      </c>
      <c r="S98" s="3" t="s">
        <v>1702</v>
      </c>
      <c r="T98" s="3" t="s">
        <v>1703</v>
      </c>
    </row>
    <row r="99" spans="1:20" x14ac:dyDescent="0.3">
      <c r="A99" s="3">
        <v>16769884</v>
      </c>
      <c r="B99" s="3">
        <v>1</v>
      </c>
      <c r="C99" s="3">
        <v>1</v>
      </c>
      <c r="D99" s="3" t="s">
        <v>986</v>
      </c>
      <c r="E99" s="3" t="s">
        <v>987</v>
      </c>
      <c r="F99" s="3" t="s">
        <v>385</v>
      </c>
      <c r="G99" s="3">
        <v>-3.8844976565751321</v>
      </c>
      <c r="H99" s="6" t="s">
        <v>2246</v>
      </c>
      <c r="I99" s="4" t="s">
        <v>9</v>
      </c>
      <c r="J99" s="3" t="s">
        <v>386</v>
      </c>
      <c r="K99" s="3" t="s">
        <v>738</v>
      </c>
      <c r="L99" s="3" t="s">
        <v>387</v>
      </c>
      <c r="M99" s="3" t="s">
        <v>388</v>
      </c>
      <c r="N99" s="3">
        <v>55278</v>
      </c>
      <c r="O99" s="3" t="s">
        <v>1704</v>
      </c>
      <c r="P99" s="3" t="s">
        <v>1705</v>
      </c>
      <c r="Q99" s="3" t="s">
        <v>1706</v>
      </c>
      <c r="R99" s="3" t="s">
        <v>1707</v>
      </c>
      <c r="S99" s="3" t="s">
        <v>1708</v>
      </c>
      <c r="T99" s="3" t="s">
        <v>1709</v>
      </c>
    </row>
    <row r="100" spans="1:20" x14ac:dyDescent="0.3">
      <c r="A100" s="3">
        <v>19921778</v>
      </c>
      <c r="B100" s="3">
        <v>10</v>
      </c>
      <c r="C100" s="3">
        <v>10</v>
      </c>
      <c r="D100" s="3" t="s">
        <v>988</v>
      </c>
      <c r="E100" s="3" t="s">
        <v>989</v>
      </c>
      <c r="F100" s="3" t="s">
        <v>389</v>
      </c>
      <c r="G100" s="3">
        <v>-1.1212138318399423</v>
      </c>
      <c r="H100" s="6" t="s">
        <v>2247</v>
      </c>
      <c r="I100" s="4" t="s">
        <v>9</v>
      </c>
      <c r="J100" s="3" t="s">
        <v>390</v>
      </c>
      <c r="K100" s="3" t="s">
        <v>739</v>
      </c>
      <c r="L100" s="3" t="s">
        <v>391</v>
      </c>
      <c r="M100" s="3" t="s">
        <v>392</v>
      </c>
      <c r="N100" s="3">
        <v>64783</v>
      </c>
      <c r="O100" s="3" t="s">
        <v>1710</v>
      </c>
      <c r="P100" s="3" t="s">
        <v>1711</v>
      </c>
      <c r="Q100" s="3" t="s">
        <v>1712</v>
      </c>
      <c r="R100" s="3" t="s">
        <v>1713</v>
      </c>
      <c r="S100" s="3" t="s">
        <v>1714</v>
      </c>
      <c r="T100" s="3" t="s">
        <v>1715</v>
      </c>
    </row>
    <row r="101" spans="1:20" x14ac:dyDescent="0.3">
      <c r="A101" s="3">
        <v>255918263</v>
      </c>
      <c r="B101" s="3">
        <v>8</v>
      </c>
      <c r="C101" s="3">
        <v>7</v>
      </c>
      <c r="D101" s="3" t="s">
        <v>990</v>
      </c>
      <c r="E101" s="3" t="s">
        <v>991</v>
      </c>
      <c r="F101" s="3" t="s">
        <v>393</v>
      </c>
      <c r="G101" s="3">
        <v>-1.3131548455889581</v>
      </c>
      <c r="H101" s="6" t="s">
        <v>2248</v>
      </c>
      <c r="I101" s="4" t="s">
        <v>9</v>
      </c>
      <c r="J101" s="3" t="s">
        <v>394</v>
      </c>
      <c r="K101" s="3" t="s">
        <v>394</v>
      </c>
      <c r="L101" s="3" t="s">
        <v>395</v>
      </c>
      <c r="M101" s="3" t="s">
        <v>394</v>
      </c>
      <c r="N101" s="3">
        <v>9104</v>
      </c>
      <c r="O101" s="3" t="s">
        <v>1716</v>
      </c>
      <c r="P101" s="3" t="s">
        <v>1717</v>
      </c>
      <c r="Q101" s="3" t="s">
        <v>1718</v>
      </c>
      <c r="R101" s="3" t="s">
        <v>1719</v>
      </c>
      <c r="S101" s="3" t="s">
        <v>1720</v>
      </c>
      <c r="T101" s="3" t="s">
        <v>1721</v>
      </c>
    </row>
    <row r="102" spans="1:20" x14ac:dyDescent="0.3">
      <c r="A102" s="3">
        <v>21357009</v>
      </c>
      <c r="B102" s="3">
        <v>5</v>
      </c>
      <c r="C102" s="3">
        <v>5</v>
      </c>
      <c r="D102" s="3" t="s">
        <v>992</v>
      </c>
      <c r="E102" s="3" t="s">
        <v>993</v>
      </c>
      <c r="F102" s="3" t="s">
        <v>396</v>
      </c>
      <c r="G102" s="3">
        <v>-0.80671741999629887</v>
      </c>
      <c r="H102" s="6" t="s">
        <v>2249</v>
      </c>
      <c r="I102" s="4" t="s">
        <v>9</v>
      </c>
      <c r="J102" s="3" t="s">
        <v>397</v>
      </c>
      <c r="K102" s="3" t="s">
        <v>740</v>
      </c>
      <c r="L102" s="3" t="s">
        <v>398</v>
      </c>
      <c r="M102" s="3" t="s">
        <v>399</v>
      </c>
      <c r="N102" s="3">
        <v>6141</v>
      </c>
      <c r="O102" s="3" t="s">
        <v>1722</v>
      </c>
      <c r="P102" s="3" t="s">
        <v>1723</v>
      </c>
      <c r="Q102" s="3" t="s">
        <v>1724</v>
      </c>
      <c r="R102" s="3" t="s">
        <v>1725</v>
      </c>
      <c r="S102" s="3" t="s">
        <v>1726</v>
      </c>
      <c r="T102" s="3" t="s">
        <v>1727</v>
      </c>
    </row>
    <row r="103" spans="1:20" x14ac:dyDescent="0.3">
      <c r="A103" s="3">
        <v>17864318</v>
      </c>
      <c r="B103" s="3">
        <v>6</v>
      </c>
      <c r="C103" s="3">
        <v>6</v>
      </c>
      <c r="D103" s="3" t="s">
        <v>994</v>
      </c>
      <c r="E103" s="3" t="s">
        <v>995</v>
      </c>
      <c r="F103" s="3" t="s">
        <v>400</v>
      </c>
      <c r="G103" s="3">
        <v>-4.1795051615272421</v>
      </c>
      <c r="H103" s="6" t="s">
        <v>2250</v>
      </c>
      <c r="I103" s="4" t="s">
        <v>9</v>
      </c>
      <c r="J103" s="3" t="s">
        <v>401</v>
      </c>
      <c r="K103" s="3" t="s">
        <v>741</v>
      </c>
      <c r="L103" s="3" t="s">
        <v>402</v>
      </c>
      <c r="M103" s="3" t="s">
        <v>403</v>
      </c>
      <c r="N103" s="3">
        <v>6132</v>
      </c>
      <c r="O103" s="3" t="s">
        <v>1728</v>
      </c>
      <c r="P103" s="3" t="s">
        <v>1729</v>
      </c>
      <c r="Q103" s="3" t="s">
        <v>1730</v>
      </c>
      <c r="R103" s="3" t="s">
        <v>1731</v>
      </c>
      <c r="S103" s="3" t="s">
        <v>1732</v>
      </c>
      <c r="T103" s="3" t="s">
        <v>1733</v>
      </c>
    </row>
    <row r="104" spans="1:20" x14ac:dyDescent="0.3">
      <c r="A104" s="3">
        <v>17136320</v>
      </c>
      <c r="B104" s="3">
        <v>4</v>
      </c>
      <c r="C104" s="3">
        <v>4</v>
      </c>
      <c r="D104" s="3" t="s">
        <v>996</v>
      </c>
      <c r="E104" s="3" t="s">
        <v>997</v>
      </c>
      <c r="F104" s="3" t="s">
        <v>404</v>
      </c>
      <c r="G104" s="3">
        <v>-0.77368919114071077</v>
      </c>
      <c r="H104" s="6" t="s">
        <v>2251</v>
      </c>
      <c r="I104" s="4" t="s">
        <v>9</v>
      </c>
      <c r="J104" s="3" t="s">
        <v>405</v>
      </c>
      <c r="K104" s="3" t="s">
        <v>742</v>
      </c>
      <c r="L104" s="3" t="s">
        <v>406</v>
      </c>
      <c r="M104" s="3" t="s">
        <v>407</v>
      </c>
      <c r="N104" s="3">
        <v>6176</v>
      </c>
      <c r="O104" s="3" t="s">
        <v>1734</v>
      </c>
      <c r="P104" s="3" t="s">
        <v>1735</v>
      </c>
      <c r="Q104" s="3" t="s">
        <v>1736</v>
      </c>
      <c r="R104" s="3" t="s">
        <v>1737</v>
      </c>
      <c r="S104" s="3" t="s">
        <v>1738</v>
      </c>
      <c r="T104" s="3" t="s">
        <v>1739</v>
      </c>
    </row>
    <row r="105" spans="1:20" x14ac:dyDescent="0.3">
      <c r="A105" s="3">
        <v>24652557</v>
      </c>
      <c r="B105" s="3">
        <v>10</v>
      </c>
      <c r="C105" s="3">
        <v>10</v>
      </c>
      <c r="D105" s="3" t="s">
        <v>998</v>
      </c>
      <c r="E105" s="3" t="s">
        <v>999</v>
      </c>
      <c r="F105" s="3" t="s">
        <v>408</v>
      </c>
      <c r="G105" s="3">
        <v>-1.2740127859552128</v>
      </c>
      <c r="H105" s="6" t="s">
        <v>2252</v>
      </c>
      <c r="I105" s="4" t="s">
        <v>9</v>
      </c>
      <c r="J105" s="3" t="s">
        <v>409</v>
      </c>
      <c r="K105" s="3" t="s">
        <v>743</v>
      </c>
      <c r="L105" s="3" t="s">
        <v>410</v>
      </c>
      <c r="M105" s="3" t="s">
        <v>411</v>
      </c>
      <c r="N105" s="3">
        <v>6210</v>
      </c>
      <c r="O105" s="3" t="s">
        <v>1740</v>
      </c>
      <c r="P105" s="3" t="s">
        <v>1741</v>
      </c>
      <c r="Q105" s="3" t="s">
        <v>1742</v>
      </c>
      <c r="R105" s="3" t="s">
        <v>1743</v>
      </c>
      <c r="S105" s="3" t="s">
        <v>1744</v>
      </c>
      <c r="T105" s="3" t="s">
        <v>1745</v>
      </c>
    </row>
    <row r="106" spans="1:20" x14ac:dyDescent="0.3">
      <c r="A106" s="3">
        <v>21358125</v>
      </c>
      <c r="B106" s="3">
        <v>18</v>
      </c>
      <c r="C106" s="3">
        <v>18</v>
      </c>
      <c r="D106" s="3" t="s">
        <v>1000</v>
      </c>
      <c r="E106" s="3" t="s">
        <v>1001</v>
      </c>
      <c r="F106" s="3" t="s">
        <v>412</v>
      </c>
      <c r="G106" s="3">
        <v>-2.2295953993840723</v>
      </c>
      <c r="H106" s="6" t="s">
        <v>2253</v>
      </c>
      <c r="I106" s="4" t="s">
        <v>9</v>
      </c>
      <c r="J106" s="3" t="s">
        <v>413</v>
      </c>
      <c r="K106" s="3" t="s">
        <v>744</v>
      </c>
      <c r="L106" s="3" t="s">
        <v>414</v>
      </c>
      <c r="M106" s="3" t="s">
        <v>415</v>
      </c>
      <c r="N106" s="3">
        <v>8607</v>
      </c>
      <c r="O106" s="3" t="s">
        <v>1746</v>
      </c>
      <c r="P106" s="3" t="s">
        <v>1747</v>
      </c>
      <c r="Q106" s="3" t="s">
        <v>1748</v>
      </c>
      <c r="R106" s="3" t="s">
        <v>1749</v>
      </c>
      <c r="S106" s="3" t="s">
        <v>1750</v>
      </c>
      <c r="T106" s="3" t="s">
        <v>1751</v>
      </c>
    </row>
    <row r="107" spans="1:20" x14ac:dyDescent="0.3">
      <c r="A107" s="3">
        <v>189459028</v>
      </c>
      <c r="B107" s="3">
        <v>1</v>
      </c>
      <c r="C107" s="3">
        <v>1</v>
      </c>
      <c r="D107" s="3" t="s">
        <v>1002</v>
      </c>
      <c r="E107" s="3" t="s">
        <v>1003</v>
      </c>
      <c r="F107" s="3" t="s">
        <v>416</v>
      </c>
      <c r="G107" s="3">
        <v>-1.1542349052592447</v>
      </c>
      <c r="H107" s="6" t="s">
        <v>2254</v>
      </c>
      <c r="I107" s="4" t="s">
        <v>9</v>
      </c>
      <c r="J107" s="3" t="s">
        <v>417</v>
      </c>
      <c r="K107" s="3" t="s">
        <v>745</v>
      </c>
      <c r="L107" s="3" t="s">
        <v>418</v>
      </c>
      <c r="M107" s="3" t="s">
        <v>419</v>
      </c>
      <c r="N107" s="3">
        <v>81892</v>
      </c>
      <c r="O107" s="3" t="s">
        <v>1752</v>
      </c>
      <c r="P107" s="3" t="s">
        <v>1753</v>
      </c>
      <c r="Q107" s="3" t="s">
        <v>1754</v>
      </c>
      <c r="R107" s="3" t="s">
        <v>1755</v>
      </c>
      <c r="S107" s="3" t="s">
        <v>1756</v>
      </c>
      <c r="T107" s="3" t="s">
        <v>1757</v>
      </c>
    </row>
    <row r="108" spans="1:20" x14ac:dyDescent="0.3">
      <c r="A108" s="3">
        <v>21357623</v>
      </c>
      <c r="B108" s="3">
        <v>5</v>
      </c>
      <c r="C108" s="3">
        <v>5</v>
      </c>
      <c r="D108" s="3" t="s">
        <v>1004</v>
      </c>
      <c r="E108" s="3" t="s">
        <v>1005</v>
      </c>
      <c r="F108" s="3" t="s">
        <v>420</v>
      </c>
      <c r="G108" s="3">
        <v>-0.72174003893124949</v>
      </c>
      <c r="H108" s="6" t="s">
        <v>2255</v>
      </c>
      <c r="I108" s="4" t="s">
        <v>9</v>
      </c>
      <c r="J108" s="3" t="s">
        <v>421</v>
      </c>
      <c r="K108" s="3" t="s">
        <v>746</v>
      </c>
      <c r="L108" s="3" t="s">
        <v>422</v>
      </c>
      <c r="M108" s="3" t="s">
        <v>423</v>
      </c>
      <c r="N108" s="3">
        <v>6633</v>
      </c>
      <c r="O108" s="3" t="s">
        <v>1758</v>
      </c>
      <c r="P108" s="3" t="s">
        <v>1759</v>
      </c>
      <c r="Q108" s="3" t="s">
        <v>1760</v>
      </c>
      <c r="R108" s="3" t="s">
        <v>1761</v>
      </c>
      <c r="S108" s="3" t="s">
        <v>1762</v>
      </c>
      <c r="T108" s="3" t="s">
        <v>1763</v>
      </c>
    </row>
    <row r="109" spans="1:20" x14ac:dyDescent="0.3">
      <c r="A109" s="3">
        <v>18110536</v>
      </c>
      <c r="B109" s="3">
        <v>1</v>
      </c>
      <c r="C109" s="3">
        <v>1</v>
      </c>
      <c r="D109" s="3" t="s">
        <v>1006</v>
      </c>
      <c r="E109" s="3" t="s">
        <v>1007</v>
      </c>
      <c r="F109" s="3" t="s">
        <v>424</v>
      </c>
      <c r="G109" s="3">
        <v>-10.308968019297195</v>
      </c>
      <c r="H109" s="6" t="s">
        <v>2256</v>
      </c>
      <c r="I109" s="4" t="s">
        <v>9</v>
      </c>
      <c r="J109" s="3" t="s">
        <v>425</v>
      </c>
      <c r="K109" s="3" t="s">
        <v>747</v>
      </c>
      <c r="L109" s="3" t="s">
        <v>426</v>
      </c>
      <c r="M109" s="3" t="s">
        <v>427</v>
      </c>
      <c r="N109" s="3">
        <v>6654</v>
      </c>
      <c r="O109" s="3" t="s">
        <v>1764</v>
      </c>
      <c r="P109" s="3" t="s">
        <v>1765</v>
      </c>
      <c r="Q109" s="3">
        <v>0</v>
      </c>
      <c r="R109" s="3" t="s">
        <v>1766</v>
      </c>
      <c r="S109" s="3" t="s">
        <v>1767</v>
      </c>
      <c r="T109" s="3" t="s">
        <v>1768</v>
      </c>
    </row>
    <row r="110" spans="1:20" x14ac:dyDescent="0.3">
      <c r="A110" s="3">
        <v>24643294</v>
      </c>
      <c r="B110" s="3">
        <v>2</v>
      </c>
      <c r="C110" s="3">
        <v>2</v>
      </c>
      <c r="D110" s="3" t="s">
        <v>1008</v>
      </c>
      <c r="E110" s="3" t="s">
        <v>1009</v>
      </c>
      <c r="F110" s="3" t="s">
        <v>428</v>
      </c>
      <c r="G110" s="3">
        <v>-3.5833323077928543</v>
      </c>
      <c r="H110" s="6" t="s">
        <v>2257</v>
      </c>
      <c r="I110" s="4" t="s">
        <v>9</v>
      </c>
      <c r="J110" s="3" t="s">
        <v>429</v>
      </c>
      <c r="K110" s="3" t="s">
        <v>429</v>
      </c>
      <c r="L110" s="3" t="s">
        <v>430</v>
      </c>
      <c r="M110" s="3" t="s">
        <v>431</v>
      </c>
      <c r="N110" s="3">
        <v>57551</v>
      </c>
      <c r="O110" s="3" t="s">
        <v>1769</v>
      </c>
      <c r="P110" s="3" t="s">
        <v>1770</v>
      </c>
      <c r="Q110" s="3" t="s">
        <v>1771</v>
      </c>
      <c r="R110" s="3" t="s">
        <v>1772</v>
      </c>
      <c r="S110" s="3" t="s">
        <v>1773</v>
      </c>
      <c r="T110" s="3" t="s">
        <v>1774</v>
      </c>
    </row>
    <row r="111" spans="1:20" x14ac:dyDescent="0.3">
      <c r="A111" s="3">
        <v>255708481</v>
      </c>
      <c r="B111" s="3">
        <v>1</v>
      </c>
      <c r="C111" s="3">
        <v>1</v>
      </c>
      <c r="D111" s="3" t="s">
        <v>1010</v>
      </c>
      <c r="E111" s="3" t="s">
        <v>1011</v>
      </c>
      <c r="F111" s="3" t="s">
        <v>432</v>
      </c>
      <c r="G111" s="3">
        <v>-0.66610420529401737</v>
      </c>
      <c r="H111" s="6" t="s">
        <v>2258</v>
      </c>
      <c r="I111" s="4" t="s">
        <v>9</v>
      </c>
      <c r="J111" s="3" t="s">
        <v>433</v>
      </c>
      <c r="K111" s="3" t="s">
        <v>675</v>
      </c>
      <c r="L111" s="3" t="s">
        <v>434</v>
      </c>
      <c r="M111" s="3" t="s">
        <v>435</v>
      </c>
      <c r="N111" s="3">
        <v>51372</v>
      </c>
      <c r="O111" s="3" t="s">
        <v>1775</v>
      </c>
      <c r="P111" s="3" t="s">
        <v>1776</v>
      </c>
      <c r="Q111" s="3" t="s">
        <v>1777</v>
      </c>
      <c r="R111" s="3" t="s">
        <v>1778</v>
      </c>
      <c r="S111" s="3" t="s">
        <v>1779</v>
      </c>
      <c r="T111" s="3" t="s">
        <v>1780</v>
      </c>
    </row>
    <row r="112" spans="1:20" x14ac:dyDescent="0.3">
      <c r="A112" s="3">
        <v>116806716</v>
      </c>
      <c r="B112" s="3">
        <v>5</v>
      </c>
      <c r="C112" s="3">
        <v>5</v>
      </c>
      <c r="D112" s="3" t="s">
        <v>1012</v>
      </c>
      <c r="E112" s="3" t="s">
        <v>1013</v>
      </c>
      <c r="F112" s="3" t="s">
        <v>436</v>
      </c>
      <c r="G112" s="3">
        <v>-1.5502075188662141</v>
      </c>
      <c r="H112" s="6" t="s">
        <v>2259</v>
      </c>
      <c r="I112" s="4" t="s">
        <v>9</v>
      </c>
      <c r="J112" s="3" t="s">
        <v>437</v>
      </c>
      <c r="K112" s="3" t="s">
        <v>748</v>
      </c>
      <c r="L112" s="3" t="s">
        <v>438</v>
      </c>
      <c r="M112" s="3" t="s">
        <v>439</v>
      </c>
      <c r="N112" s="3">
        <v>10972</v>
      </c>
      <c r="O112" s="3" t="s">
        <v>1781</v>
      </c>
      <c r="P112" s="3" t="s">
        <v>1782</v>
      </c>
      <c r="Q112" s="3" t="s">
        <v>1783</v>
      </c>
      <c r="R112" s="3" t="s">
        <v>1784</v>
      </c>
      <c r="S112" s="3" t="s">
        <v>1785</v>
      </c>
      <c r="T112" s="3" t="s">
        <v>1786</v>
      </c>
    </row>
    <row r="113" spans="1:20" x14ac:dyDescent="0.3">
      <c r="A113" s="3">
        <v>526479864</v>
      </c>
      <c r="B113" s="3">
        <v>11</v>
      </c>
      <c r="C113" s="3">
        <v>11</v>
      </c>
      <c r="D113" s="3" t="s">
        <v>1014</v>
      </c>
      <c r="E113" s="3" t="s">
        <v>1015</v>
      </c>
      <c r="F113" s="3" t="s">
        <v>440</v>
      </c>
      <c r="G113" s="3">
        <v>-0.63228711940558868</v>
      </c>
      <c r="H113" s="6" t="s">
        <v>2260</v>
      </c>
      <c r="I113" s="4" t="s">
        <v>9</v>
      </c>
      <c r="J113" s="3" t="s">
        <v>441</v>
      </c>
      <c r="K113" s="3" t="s">
        <v>749</v>
      </c>
      <c r="L113" s="3" t="s">
        <v>442</v>
      </c>
      <c r="M113" s="3" t="s">
        <v>443</v>
      </c>
      <c r="N113" s="3">
        <v>7178</v>
      </c>
      <c r="O113" s="3" t="s">
        <v>1787</v>
      </c>
      <c r="P113" s="3" t="s">
        <v>1788</v>
      </c>
      <c r="Q113" s="3" t="s">
        <v>1789</v>
      </c>
      <c r="R113" s="3" t="s">
        <v>1790</v>
      </c>
      <c r="S113" s="3" t="s">
        <v>1791</v>
      </c>
      <c r="T113" s="3" t="s">
        <v>1792</v>
      </c>
    </row>
    <row r="114" spans="1:20" x14ac:dyDescent="0.3">
      <c r="A114" s="3">
        <v>24582905</v>
      </c>
      <c r="B114" s="3">
        <v>1</v>
      </c>
      <c r="C114" s="3">
        <v>1</v>
      </c>
      <c r="D114" s="3" t="s">
        <v>1016</v>
      </c>
      <c r="E114" s="3" t="s">
        <v>1017</v>
      </c>
      <c r="F114" s="3" t="s">
        <v>444</v>
      </c>
      <c r="G114" s="3">
        <v>-2.8527994747588585</v>
      </c>
      <c r="H114" s="6" t="s">
        <v>2261</v>
      </c>
      <c r="I114" s="4" t="s">
        <v>9</v>
      </c>
      <c r="J114" s="3" t="s">
        <v>445</v>
      </c>
      <c r="K114" s="3" t="s">
        <v>750</v>
      </c>
      <c r="L114" s="3" t="s">
        <v>446</v>
      </c>
      <c r="M114" s="3" t="s">
        <v>447</v>
      </c>
      <c r="N114" s="3">
        <v>51399</v>
      </c>
      <c r="O114" s="3" t="s">
        <v>1793</v>
      </c>
      <c r="P114" s="3" t="s">
        <v>1794</v>
      </c>
      <c r="Q114" s="3" t="s">
        <v>1795</v>
      </c>
      <c r="R114" s="3" t="s">
        <v>1796</v>
      </c>
      <c r="S114" s="3" t="s">
        <v>1797</v>
      </c>
      <c r="T114" s="3" t="s">
        <v>1798</v>
      </c>
    </row>
    <row r="115" spans="1:20" x14ac:dyDescent="0.3">
      <c r="A115" s="3">
        <v>19921190</v>
      </c>
      <c r="B115" s="3">
        <v>4</v>
      </c>
      <c r="C115" s="3">
        <v>4</v>
      </c>
      <c r="D115" s="3" t="s">
        <v>1018</v>
      </c>
      <c r="E115" s="3" t="s">
        <v>1019</v>
      </c>
      <c r="F115" s="3" t="s">
        <v>448</v>
      </c>
      <c r="G115" s="3">
        <v>-1.4961331829013891</v>
      </c>
      <c r="H115" s="6" t="s">
        <v>2262</v>
      </c>
      <c r="I115" s="4" t="s">
        <v>9</v>
      </c>
      <c r="J115" s="3" t="s">
        <v>449</v>
      </c>
      <c r="K115" s="3" t="s">
        <v>675</v>
      </c>
      <c r="L115" s="3" t="s">
        <v>450</v>
      </c>
      <c r="M115" s="3" t="s">
        <v>451</v>
      </c>
      <c r="N115" s="3">
        <v>55621</v>
      </c>
      <c r="O115" s="3" t="s">
        <v>1799</v>
      </c>
      <c r="P115" s="3" t="s">
        <v>1800</v>
      </c>
      <c r="Q115" s="3" t="s">
        <v>1801</v>
      </c>
      <c r="R115" s="3" t="s">
        <v>1802</v>
      </c>
      <c r="S115" s="3" t="s">
        <v>1803</v>
      </c>
      <c r="T115" s="3" t="s">
        <v>1804</v>
      </c>
    </row>
    <row r="116" spans="1:20" x14ac:dyDescent="0.3">
      <c r="A116" s="3">
        <v>19920422</v>
      </c>
      <c r="B116" s="3">
        <v>1</v>
      </c>
      <c r="C116" s="3">
        <v>1</v>
      </c>
      <c r="D116" s="3" t="s">
        <v>1020</v>
      </c>
      <c r="E116" s="3" t="s">
        <v>1021</v>
      </c>
      <c r="F116" s="3" t="s">
        <v>452</v>
      </c>
      <c r="G116" s="3">
        <v>-3.7418098470196988</v>
      </c>
      <c r="H116" s="6" t="s">
        <v>2263</v>
      </c>
      <c r="I116" s="4" t="s">
        <v>9</v>
      </c>
      <c r="J116" s="3" t="s">
        <v>453</v>
      </c>
      <c r="K116" s="3" t="s">
        <v>675</v>
      </c>
      <c r="L116" s="3" t="s">
        <v>454</v>
      </c>
      <c r="M116" s="3" t="s">
        <v>455</v>
      </c>
      <c r="N116" s="3">
        <v>93587</v>
      </c>
      <c r="O116" s="3" t="s">
        <v>1805</v>
      </c>
      <c r="P116" s="3" t="s">
        <v>1806</v>
      </c>
      <c r="Q116" s="3" t="s">
        <v>1807</v>
      </c>
      <c r="R116" s="3" t="s">
        <v>1808</v>
      </c>
      <c r="S116" s="3" t="s">
        <v>1809</v>
      </c>
      <c r="T116" s="3" t="s">
        <v>1810</v>
      </c>
    </row>
    <row r="117" spans="1:20" x14ac:dyDescent="0.3">
      <c r="A117" s="3">
        <v>24650166</v>
      </c>
      <c r="B117" s="3">
        <v>1</v>
      </c>
      <c r="C117" s="3">
        <v>1</v>
      </c>
      <c r="D117" s="3" t="s">
        <v>1022</v>
      </c>
      <c r="E117" s="3" t="s">
        <v>1023</v>
      </c>
      <c r="F117" s="3" t="s">
        <v>456</v>
      </c>
      <c r="G117" s="3">
        <v>-1.7484098975479281</v>
      </c>
      <c r="H117" s="6" t="s">
        <v>2264</v>
      </c>
      <c r="I117" s="4" t="s">
        <v>9</v>
      </c>
      <c r="J117" s="3" t="s">
        <v>457</v>
      </c>
      <c r="K117" s="3" t="s">
        <v>675</v>
      </c>
      <c r="L117" s="3" t="s">
        <v>458</v>
      </c>
      <c r="M117" s="3" t="s">
        <v>459</v>
      </c>
      <c r="N117" s="3">
        <v>200081</v>
      </c>
      <c r="O117" s="3" t="s">
        <v>1811</v>
      </c>
      <c r="P117" s="3" t="s">
        <v>1812</v>
      </c>
      <c r="Q117" s="3" t="s">
        <v>1813</v>
      </c>
      <c r="R117" s="3" t="s">
        <v>1814</v>
      </c>
      <c r="S117" s="3" t="s">
        <v>1815</v>
      </c>
      <c r="T117" s="3" t="s">
        <v>1816</v>
      </c>
    </row>
    <row r="118" spans="1:20" x14ac:dyDescent="0.3">
      <c r="A118" s="3">
        <v>24658597</v>
      </c>
      <c r="B118" s="3">
        <v>8</v>
      </c>
      <c r="C118" s="3">
        <v>8</v>
      </c>
      <c r="D118" s="3" t="s">
        <v>1024</v>
      </c>
      <c r="E118" s="3" t="s">
        <v>1025</v>
      </c>
      <c r="F118" s="3" t="s">
        <v>460</v>
      </c>
      <c r="G118" s="3">
        <v>-0.72140306917316099</v>
      </c>
      <c r="H118" s="6" t="s">
        <v>2265</v>
      </c>
      <c r="I118" s="4" t="s">
        <v>9</v>
      </c>
      <c r="J118" s="3" t="s">
        <v>461</v>
      </c>
      <c r="K118" s="3" t="s">
        <v>751</v>
      </c>
      <c r="L118" s="3" t="s">
        <v>462</v>
      </c>
      <c r="M118" s="3" t="s">
        <v>463</v>
      </c>
      <c r="N118" s="3">
        <v>9352</v>
      </c>
      <c r="O118" s="3" t="s">
        <v>1817</v>
      </c>
      <c r="P118" s="3" t="s">
        <v>1818</v>
      </c>
      <c r="Q118" s="3" t="s">
        <v>1819</v>
      </c>
      <c r="R118" s="3" t="s">
        <v>1820</v>
      </c>
      <c r="S118" s="3" t="s">
        <v>1821</v>
      </c>
      <c r="T118" s="3" t="s">
        <v>1822</v>
      </c>
    </row>
    <row r="119" spans="1:20" x14ac:dyDescent="0.3">
      <c r="A119" s="3">
        <v>21357371</v>
      </c>
      <c r="B119" s="3">
        <v>2</v>
      </c>
      <c r="C119" s="3">
        <v>2</v>
      </c>
      <c r="D119" s="3" t="s">
        <v>1026</v>
      </c>
      <c r="E119" s="3" t="s">
        <v>1027</v>
      </c>
      <c r="F119" s="3" t="s">
        <v>464</v>
      </c>
      <c r="G119" s="3">
        <v>-1.3613347775517275</v>
      </c>
      <c r="H119" s="6" t="s">
        <v>2266</v>
      </c>
      <c r="I119" s="4" t="s">
        <v>9</v>
      </c>
      <c r="J119" s="3" t="s">
        <v>465</v>
      </c>
      <c r="K119" s="3" t="s">
        <v>675</v>
      </c>
      <c r="L119" s="3" t="s">
        <v>466</v>
      </c>
      <c r="M119" s="3" t="s">
        <v>467</v>
      </c>
      <c r="N119" s="3">
        <v>55245</v>
      </c>
      <c r="O119" s="3" t="s">
        <v>1823</v>
      </c>
      <c r="P119" s="3" t="s">
        <v>1824</v>
      </c>
      <c r="Q119" s="3" t="s">
        <v>1825</v>
      </c>
      <c r="R119" s="3" t="s">
        <v>1826</v>
      </c>
      <c r="S119" s="3" t="s">
        <v>1827</v>
      </c>
      <c r="T119" s="3" t="s">
        <v>1828</v>
      </c>
    </row>
    <row r="120" spans="1:20" x14ac:dyDescent="0.3">
      <c r="A120" s="3">
        <v>24640098</v>
      </c>
      <c r="B120" s="3">
        <v>9</v>
      </c>
      <c r="C120" s="3">
        <v>9</v>
      </c>
      <c r="D120" s="3" t="s">
        <v>1028</v>
      </c>
      <c r="E120" s="3" t="s">
        <v>1029</v>
      </c>
      <c r="F120" s="3" t="s">
        <v>468</v>
      </c>
      <c r="G120" s="3">
        <v>-1.1325918933018735</v>
      </c>
      <c r="H120" s="6" t="s">
        <v>2267</v>
      </c>
      <c r="I120" s="4" t="s">
        <v>9</v>
      </c>
      <c r="J120" s="3" t="s">
        <v>469</v>
      </c>
      <c r="K120" s="3" t="s">
        <v>469</v>
      </c>
      <c r="L120" s="3" t="s">
        <v>470</v>
      </c>
      <c r="M120" s="3" t="s">
        <v>471</v>
      </c>
      <c r="N120" s="3">
        <v>10785</v>
      </c>
      <c r="O120" s="3" t="s">
        <v>1829</v>
      </c>
      <c r="P120" s="3" t="s">
        <v>1830</v>
      </c>
      <c r="Q120" s="3" t="s">
        <v>1831</v>
      </c>
      <c r="R120" s="3" t="s">
        <v>1832</v>
      </c>
      <c r="S120" s="3" t="s">
        <v>1833</v>
      </c>
      <c r="T120" s="3" t="s">
        <v>1834</v>
      </c>
    </row>
    <row r="121" spans="1:20" x14ac:dyDescent="0.3">
      <c r="A121" s="3">
        <v>442623313</v>
      </c>
      <c r="B121" s="3">
        <v>1</v>
      </c>
      <c r="C121" s="3">
        <v>1</v>
      </c>
      <c r="D121" s="3" t="s">
        <v>1030</v>
      </c>
      <c r="E121" s="3" t="s">
        <v>1031</v>
      </c>
      <c r="F121" s="3" t="s">
        <v>472</v>
      </c>
      <c r="G121" s="3">
        <v>-5.3100853530124432</v>
      </c>
      <c r="H121" s="6" t="s">
        <v>2268</v>
      </c>
      <c r="I121" s="4" t="s">
        <v>9</v>
      </c>
      <c r="J121" s="3" t="s">
        <v>473</v>
      </c>
      <c r="K121" s="3" t="s">
        <v>675</v>
      </c>
      <c r="L121" s="3" t="s">
        <v>474</v>
      </c>
      <c r="M121" s="3" t="s">
        <v>475</v>
      </c>
      <c r="N121" s="3">
        <v>57599</v>
      </c>
      <c r="O121" s="3" t="s">
        <v>1835</v>
      </c>
      <c r="P121" s="3" t="s">
        <v>1836</v>
      </c>
      <c r="Q121" s="3" t="s">
        <v>1837</v>
      </c>
      <c r="R121" s="3" t="s">
        <v>1838</v>
      </c>
      <c r="S121" s="3" t="s">
        <v>1839</v>
      </c>
      <c r="T121" s="3" t="s">
        <v>1840</v>
      </c>
    </row>
    <row r="122" spans="1:20" x14ac:dyDescent="0.3">
      <c r="A122" s="3">
        <v>442630954</v>
      </c>
      <c r="B122" s="3">
        <v>4</v>
      </c>
      <c r="C122" s="3">
        <v>4</v>
      </c>
      <c r="D122" s="3" t="s">
        <v>1032</v>
      </c>
      <c r="E122" s="3" t="s">
        <v>1033</v>
      </c>
      <c r="F122" s="3" t="s">
        <v>476</v>
      </c>
      <c r="G122" s="3">
        <v>-1.0351103263778141</v>
      </c>
      <c r="H122" s="6" t="s">
        <v>2269</v>
      </c>
      <c r="I122" s="4" t="s">
        <v>9</v>
      </c>
      <c r="J122" s="3" t="s">
        <v>477</v>
      </c>
      <c r="K122" s="3" t="s">
        <v>752</v>
      </c>
      <c r="L122" s="3" t="s">
        <v>478</v>
      </c>
      <c r="M122" s="3" t="s">
        <v>479</v>
      </c>
      <c r="N122" s="3">
        <v>26100</v>
      </c>
      <c r="O122" s="3" t="s">
        <v>1841</v>
      </c>
      <c r="P122" s="3" t="s">
        <v>1842</v>
      </c>
      <c r="Q122" s="3" t="s">
        <v>1843</v>
      </c>
      <c r="R122" s="3" t="s">
        <v>1844</v>
      </c>
      <c r="S122" s="3" t="s">
        <v>1845</v>
      </c>
      <c r="T122" s="3" t="s">
        <v>1846</v>
      </c>
    </row>
    <row r="123" spans="1:20" x14ac:dyDescent="0.3">
      <c r="A123" s="3">
        <v>24647199</v>
      </c>
      <c r="B123" s="3">
        <v>13</v>
      </c>
      <c r="C123" s="3">
        <v>12</v>
      </c>
      <c r="D123" s="3" t="s">
        <v>1034</v>
      </c>
      <c r="E123" s="3" t="s">
        <v>1035</v>
      </c>
      <c r="F123" s="3" t="s">
        <v>480</v>
      </c>
      <c r="G123" s="3">
        <v>-0.61058316021038517</v>
      </c>
      <c r="H123" s="6" t="s">
        <v>2270</v>
      </c>
      <c r="I123" s="4" t="s">
        <v>9</v>
      </c>
      <c r="J123" s="3" t="s">
        <v>481</v>
      </c>
      <c r="K123" s="3" t="s">
        <v>753</v>
      </c>
      <c r="L123" s="3" t="s">
        <v>482</v>
      </c>
      <c r="M123" s="3" t="s">
        <v>483</v>
      </c>
      <c r="N123" s="3">
        <v>7498</v>
      </c>
      <c r="O123" s="3" t="s">
        <v>1847</v>
      </c>
      <c r="P123" s="3" t="s">
        <v>1848</v>
      </c>
      <c r="Q123" s="3" t="s">
        <v>1849</v>
      </c>
      <c r="R123" s="3" t="s">
        <v>1850</v>
      </c>
      <c r="S123" s="3" t="s">
        <v>1851</v>
      </c>
      <c r="T123" s="3" t="s">
        <v>1852</v>
      </c>
    </row>
    <row r="124" spans="1:20" x14ac:dyDescent="0.3">
      <c r="A124" s="3">
        <v>17737957</v>
      </c>
      <c r="B124" s="3">
        <v>4</v>
      </c>
      <c r="C124" s="3">
        <v>4</v>
      </c>
      <c r="D124" s="3" t="s">
        <v>1036</v>
      </c>
      <c r="E124" s="3" t="s">
        <v>1037</v>
      </c>
      <c r="F124" s="4" t="s">
        <v>484</v>
      </c>
      <c r="G124" s="3">
        <v>-1.0615164532947436</v>
      </c>
      <c r="H124" s="6" t="s">
        <v>2271</v>
      </c>
      <c r="I124" s="4" t="s">
        <v>9</v>
      </c>
      <c r="J124" s="3" t="s">
        <v>485</v>
      </c>
      <c r="K124" s="3" t="s">
        <v>754</v>
      </c>
      <c r="L124" s="3" t="s">
        <v>486</v>
      </c>
      <c r="M124" s="3" t="s">
        <v>487</v>
      </c>
      <c r="N124" s="3">
        <v>3104</v>
      </c>
      <c r="O124" s="3" t="s">
        <v>1853</v>
      </c>
      <c r="P124" s="3" t="s">
        <v>1854</v>
      </c>
      <c r="Q124" s="3" t="s">
        <v>1855</v>
      </c>
      <c r="R124" s="3" t="s">
        <v>1856</v>
      </c>
      <c r="S124" s="3" t="s">
        <v>1857</v>
      </c>
      <c r="T124" s="3" t="s">
        <v>1858</v>
      </c>
    </row>
    <row r="125" spans="1:20" x14ac:dyDescent="0.3">
      <c r="A125" s="3">
        <v>17738105</v>
      </c>
      <c r="B125" s="3">
        <v>2</v>
      </c>
      <c r="C125" s="3">
        <v>2</v>
      </c>
      <c r="D125" s="3" t="s">
        <v>1038</v>
      </c>
      <c r="E125" s="3" t="s">
        <v>1039</v>
      </c>
      <c r="F125" s="3" t="s">
        <v>488</v>
      </c>
      <c r="G125" s="3">
        <v>-2.6507157142927253</v>
      </c>
      <c r="H125" s="6" t="s">
        <v>2272</v>
      </c>
      <c r="I125" s="4" t="s">
        <v>9</v>
      </c>
      <c r="J125" s="3" t="s">
        <v>489</v>
      </c>
      <c r="K125" s="3" t="s">
        <v>489</v>
      </c>
      <c r="L125" s="3" t="s">
        <v>490</v>
      </c>
      <c r="M125" s="3" t="s">
        <v>491</v>
      </c>
      <c r="N125" s="3">
        <v>30834</v>
      </c>
      <c r="O125" s="3" t="s">
        <v>1859</v>
      </c>
      <c r="P125" s="3" t="s">
        <v>1860</v>
      </c>
      <c r="Q125" s="3" t="s">
        <v>1861</v>
      </c>
      <c r="R125" s="3" t="s">
        <v>1862</v>
      </c>
      <c r="S125" s="3" t="s">
        <v>1863</v>
      </c>
      <c r="T125" s="3" t="s">
        <v>1864</v>
      </c>
    </row>
    <row r="126" spans="1:20" x14ac:dyDescent="0.3">
      <c r="A126" s="3">
        <v>21355521</v>
      </c>
      <c r="B126" s="3">
        <v>1</v>
      </c>
      <c r="C126" s="3">
        <v>1</v>
      </c>
      <c r="D126" s="3" t="s">
        <v>1040</v>
      </c>
      <c r="E126" s="3" t="s">
        <v>1041</v>
      </c>
      <c r="F126" s="3" t="s">
        <v>492</v>
      </c>
      <c r="G126" s="3">
        <v>4.3091913495372909</v>
      </c>
      <c r="H126" s="6" t="s">
        <v>2273</v>
      </c>
      <c r="I126" s="4" t="s">
        <v>494</v>
      </c>
      <c r="J126" s="3" t="s">
        <v>493</v>
      </c>
      <c r="K126" s="3" t="s">
        <v>755</v>
      </c>
      <c r="L126" s="3" t="s">
        <v>495</v>
      </c>
      <c r="M126" s="3" t="s">
        <v>496</v>
      </c>
      <c r="N126" s="3">
        <v>132</v>
      </c>
      <c r="O126" s="3" t="s">
        <v>1865</v>
      </c>
      <c r="P126" s="3" t="s">
        <v>1866</v>
      </c>
      <c r="Q126" s="3" t="s">
        <v>1867</v>
      </c>
      <c r="R126" s="3" t="s">
        <v>1868</v>
      </c>
      <c r="S126" s="3" t="s">
        <v>1869</v>
      </c>
      <c r="T126" s="3" t="s">
        <v>1870</v>
      </c>
    </row>
    <row r="127" spans="1:20" x14ac:dyDescent="0.3">
      <c r="A127" s="3">
        <v>24642175</v>
      </c>
      <c r="B127" s="3">
        <v>7</v>
      </c>
      <c r="C127" s="3">
        <v>7</v>
      </c>
      <c r="D127" s="3" t="s">
        <v>1042</v>
      </c>
      <c r="E127" s="3" t="s">
        <v>1043</v>
      </c>
      <c r="F127" s="3" t="s">
        <v>497</v>
      </c>
      <c r="G127" s="3">
        <v>1.2746296794934631</v>
      </c>
      <c r="H127" s="6" t="s">
        <v>2274</v>
      </c>
      <c r="I127" s="4" t="s">
        <v>494</v>
      </c>
      <c r="J127" s="3" t="s">
        <v>498</v>
      </c>
      <c r="K127" s="3" t="s">
        <v>756</v>
      </c>
      <c r="L127" s="3" t="s">
        <v>499</v>
      </c>
      <c r="M127" s="3" t="s">
        <v>500</v>
      </c>
      <c r="N127" s="3">
        <v>64682</v>
      </c>
      <c r="O127" s="3" t="s">
        <v>1871</v>
      </c>
      <c r="P127" s="3" t="s">
        <v>1872</v>
      </c>
      <c r="Q127" s="3" t="s">
        <v>1873</v>
      </c>
      <c r="R127" s="3" t="s">
        <v>1874</v>
      </c>
      <c r="S127" s="3" t="s">
        <v>1875</v>
      </c>
      <c r="T127" s="3" t="s">
        <v>1876</v>
      </c>
    </row>
    <row r="128" spans="1:20" x14ac:dyDescent="0.3">
      <c r="A128" s="3">
        <v>442628556</v>
      </c>
      <c r="B128" s="3">
        <v>1</v>
      </c>
      <c r="C128" s="3">
        <v>1</v>
      </c>
      <c r="D128" s="3" t="s">
        <v>1044</v>
      </c>
      <c r="E128" s="3" t="s">
        <v>1045</v>
      </c>
      <c r="F128" s="3" t="s">
        <v>501</v>
      </c>
      <c r="G128" s="3">
        <v>5.937777094662656</v>
      </c>
      <c r="H128" s="6" t="s">
        <v>2275</v>
      </c>
      <c r="I128" s="4" t="s">
        <v>494</v>
      </c>
      <c r="J128" s="3" t="s">
        <v>502</v>
      </c>
      <c r="K128" s="3" t="s">
        <v>757</v>
      </c>
      <c r="L128" s="3" t="s">
        <v>503</v>
      </c>
      <c r="M128" s="3" t="s">
        <v>504</v>
      </c>
      <c r="N128" s="3">
        <v>9459</v>
      </c>
      <c r="O128" s="3" t="s">
        <v>1877</v>
      </c>
      <c r="P128" s="3" t="s">
        <v>1878</v>
      </c>
      <c r="Q128" s="3" t="s">
        <v>1879</v>
      </c>
      <c r="R128" s="3" t="s">
        <v>1880</v>
      </c>
      <c r="S128" s="3" t="s">
        <v>1881</v>
      </c>
      <c r="T128" s="3" t="s">
        <v>1882</v>
      </c>
    </row>
    <row r="129" spans="1:20" x14ac:dyDescent="0.3">
      <c r="A129" s="3">
        <v>442614522</v>
      </c>
      <c r="B129" s="3">
        <v>39</v>
      </c>
      <c r="C129" s="3">
        <v>37</v>
      </c>
      <c r="D129" s="3" t="s">
        <v>1046</v>
      </c>
      <c r="E129" s="3" t="s">
        <v>1047</v>
      </c>
      <c r="F129" s="3" t="s">
        <v>505</v>
      </c>
      <c r="G129" s="3">
        <v>0.64922281865356979</v>
      </c>
      <c r="H129" s="6">
        <v>82</v>
      </c>
      <c r="I129" s="4" t="s">
        <v>494</v>
      </c>
      <c r="J129" s="3" t="s">
        <v>506</v>
      </c>
      <c r="K129" s="3" t="s">
        <v>758</v>
      </c>
      <c r="L129" s="3" t="s">
        <v>507</v>
      </c>
      <c r="M129" s="3" t="s">
        <v>508</v>
      </c>
      <c r="N129" s="3">
        <v>506</v>
      </c>
      <c r="O129" s="3" t="s">
        <v>1883</v>
      </c>
      <c r="P129" s="3" t="s">
        <v>1884</v>
      </c>
      <c r="Q129" s="3" t="s">
        <v>1885</v>
      </c>
      <c r="R129" s="3" t="s">
        <v>1886</v>
      </c>
      <c r="S129" s="3" t="s">
        <v>1887</v>
      </c>
      <c r="T129" s="3" t="s">
        <v>1888</v>
      </c>
    </row>
    <row r="130" spans="1:20" x14ac:dyDescent="0.3">
      <c r="A130" s="3">
        <v>8573378</v>
      </c>
      <c r="B130" s="3">
        <v>3</v>
      </c>
      <c r="C130" s="3">
        <v>3</v>
      </c>
      <c r="D130" s="3" t="s">
        <v>1048</v>
      </c>
      <c r="E130" s="3" t="s">
        <v>1049</v>
      </c>
      <c r="F130" s="3" t="s">
        <v>509</v>
      </c>
      <c r="G130" s="3">
        <v>1.6567462564640831</v>
      </c>
      <c r="H130" s="6" t="s">
        <v>2276</v>
      </c>
      <c r="I130" s="4" t="s">
        <v>494</v>
      </c>
      <c r="J130" s="3" t="s">
        <v>510</v>
      </c>
      <c r="K130" s="3" t="s">
        <v>759</v>
      </c>
      <c r="L130" s="3" t="s">
        <v>511</v>
      </c>
      <c r="M130" s="3" t="s">
        <v>512</v>
      </c>
      <c r="N130" s="3">
        <v>4508</v>
      </c>
      <c r="O130" s="3" t="s">
        <v>1889</v>
      </c>
      <c r="P130" s="3" t="s">
        <v>1890</v>
      </c>
      <c r="Q130" s="3" t="s">
        <v>1891</v>
      </c>
      <c r="R130" s="3" t="s">
        <v>1892</v>
      </c>
      <c r="S130" s="3" t="s">
        <v>1893</v>
      </c>
      <c r="T130" s="3" t="s">
        <v>1894</v>
      </c>
    </row>
    <row r="131" spans="1:20" x14ac:dyDescent="0.3">
      <c r="A131" s="3">
        <v>3820873</v>
      </c>
      <c r="B131" s="3">
        <v>1</v>
      </c>
      <c r="C131" s="3">
        <v>1</v>
      </c>
      <c r="D131" s="3" t="s">
        <v>1050</v>
      </c>
      <c r="E131" s="3" t="s">
        <v>1051</v>
      </c>
      <c r="F131" s="3" t="s">
        <v>513</v>
      </c>
      <c r="G131" s="3">
        <v>1.004370009807362</v>
      </c>
      <c r="H131" s="6" t="s">
        <v>2277</v>
      </c>
      <c r="I131" s="4" t="s">
        <v>494</v>
      </c>
      <c r="J131" s="3" t="s">
        <v>514</v>
      </c>
      <c r="K131" s="3" t="s">
        <v>760</v>
      </c>
      <c r="L131" s="3" t="s">
        <v>515</v>
      </c>
      <c r="M131" s="3" t="s">
        <v>516</v>
      </c>
      <c r="N131" s="3">
        <v>26229</v>
      </c>
      <c r="O131" s="3" t="s">
        <v>1895</v>
      </c>
      <c r="P131" s="3" t="s">
        <v>1896</v>
      </c>
      <c r="Q131" s="3" t="s">
        <v>1897</v>
      </c>
      <c r="R131" s="3" t="s">
        <v>1898</v>
      </c>
      <c r="S131" s="3" t="s">
        <v>1899</v>
      </c>
      <c r="T131" s="3" t="s">
        <v>1900</v>
      </c>
    </row>
    <row r="132" spans="1:20" x14ac:dyDescent="0.3">
      <c r="A132" s="3">
        <v>21356901</v>
      </c>
      <c r="B132" s="3">
        <v>1</v>
      </c>
      <c r="C132" s="3">
        <v>1</v>
      </c>
      <c r="D132" s="3" t="s">
        <v>1052</v>
      </c>
      <c r="E132" s="3" t="s">
        <v>1053</v>
      </c>
      <c r="F132" s="3" t="s">
        <v>517</v>
      </c>
      <c r="G132" s="3">
        <v>1.1085783506139955</v>
      </c>
      <c r="H132" s="6" t="s">
        <v>2278</v>
      </c>
      <c r="I132" s="4" t="s">
        <v>494</v>
      </c>
      <c r="J132" s="3" t="s">
        <v>518</v>
      </c>
      <c r="K132" s="3" t="s">
        <v>761</v>
      </c>
      <c r="L132" s="3" t="s">
        <v>519</v>
      </c>
      <c r="M132" s="3" t="s">
        <v>520</v>
      </c>
      <c r="N132" s="3">
        <v>283149</v>
      </c>
      <c r="O132" s="3" t="s">
        <v>1901</v>
      </c>
      <c r="P132" s="3" t="s">
        <v>1902</v>
      </c>
      <c r="Q132" s="3" t="s">
        <v>1903</v>
      </c>
      <c r="R132" s="3" t="s">
        <v>1904</v>
      </c>
      <c r="S132" s="3" t="s">
        <v>1905</v>
      </c>
      <c r="T132" s="3" t="s">
        <v>1906</v>
      </c>
    </row>
    <row r="133" spans="1:20" x14ac:dyDescent="0.3">
      <c r="A133" s="3">
        <v>161076460</v>
      </c>
      <c r="B133" s="3">
        <v>34</v>
      </c>
      <c r="C133" s="3">
        <v>33</v>
      </c>
      <c r="D133" s="3" t="s">
        <v>1054</v>
      </c>
      <c r="E133" s="3" t="s">
        <v>1055</v>
      </c>
      <c r="F133" s="3" t="s">
        <v>521</v>
      </c>
      <c r="G133" s="3">
        <v>1.044571455309637</v>
      </c>
      <c r="H133" s="6" t="s">
        <v>2279</v>
      </c>
      <c r="I133" s="4" t="s">
        <v>494</v>
      </c>
      <c r="J133" s="3" t="s">
        <v>522</v>
      </c>
      <c r="K133" s="3" t="s">
        <v>522</v>
      </c>
      <c r="L133" s="3" t="s">
        <v>523</v>
      </c>
      <c r="M133" s="3" t="s">
        <v>524</v>
      </c>
      <c r="N133" s="3">
        <v>23019</v>
      </c>
      <c r="O133" s="3" t="s">
        <v>1907</v>
      </c>
      <c r="P133" s="3" t="s">
        <v>1908</v>
      </c>
      <c r="Q133" s="3" t="s">
        <v>1909</v>
      </c>
      <c r="R133" s="3" t="s">
        <v>1910</v>
      </c>
      <c r="S133" s="3" t="s">
        <v>1911</v>
      </c>
      <c r="T133" s="3" t="s">
        <v>1912</v>
      </c>
    </row>
    <row r="134" spans="1:20" x14ac:dyDescent="0.3">
      <c r="A134" s="3">
        <v>24652068</v>
      </c>
      <c r="B134" s="3">
        <v>3</v>
      </c>
      <c r="C134" s="3">
        <v>3</v>
      </c>
      <c r="D134" s="3" t="s">
        <v>1056</v>
      </c>
      <c r="E134" s="3" t="s">
        <v>1057</v>
      </c>
      <c r="F134" s="3" t="s">
        <v>525</v>
      </c>
      <c r="G134" s="3">
        <v>0.90653233882583772</v>
      </c>
      <c r="H134" s="6" t="s">
        <v>2280</v>
      </c>
      <c r="I134" s="4" t="s">
        <v>494</v>
      </c>
      <c r="J134" s="3" t="s">
        <v>526</v>
      </c>
      <c r="K134" s="3" t="s">
        <v>762</v>
      </c>
      <c r="L134" s="3" t="s">
        <v>527</v>
      </c>
      <c r="M134" s="3" t="s">
        <v>528</v>
      </c>
      <c r="N134" s="3">
        <v>57511</v>
      </c>
      <c r="O134" s="3" t="s">
        <v>1913</v>
      </c>
      <c r="P134" s="3" t="s">
        <v>1914</v>
      </c>
      <c r="Q134" s="3" t="s">
        <v>1915</v>
      </c>
      <c r="R134" s="3" t="s">
        <v>1916</v>
      </c>
      <c r="S134" s="3" t="s">
        <v>1917</v>
      </c>
      <c r="T134" s="3" t="s">
        <v>1918</v>
      </c>
    </row>
    <row r="135" spans="1:20" x14ac:dyDescent="0.3">
      <c r="A135" s="3">
        <v>21357089</v>
      </c>
      <c r="B135" s="3">
        <v>1</v>
      </c>
      <c r="C135" s="3">
        <v>1</v>
      </c>
      <c r="D135" s="3" t="s">
        <v>1058</v>
      </c>
      <c r="E135" s="3" t="s">
        <v>1059</v>
      </c>
      <c r="F135" s="3" t="s">
        <v>529</v>
      </c>
      <c r="G135" s="3">
        <v>2.9499231024029693</v>
      </c>
      <c r="H135" s="6" t="s">
        <v>2281</v>
      </c>
      <c r="I135" s="4" t="s">
        <v>494</v>
      </c>
      <c r="J135" s="3" t="s">
        <v>530</v>
      </c>
      <c r="K135" s="3" t="s">
        <v>675</v>
      </c>
      <c r="L135" s="3" t="s">
        <v>531</v>
      </c>
      <c r="M135" s="3" t="s">
        <v>532</v>
      </c>
      <c r="N135" s="3">
        <v>51122</v>
      </c>
      <c r="O135" s="3" t="s">
        <v>1919</v>
      </c>
      <c r="P135" s="3" t="s">
        <v>1920</v>
      </c>
      <c r="Q135" s="3" t="s">
        <v>1921</v>
      </c>
      <c r="R135" s="3" t="s">
        <v>1922</v>
      </c>
      <c r="S135" s="3" t="s">
        <v>1923</v>
      </c>
      <c r="T135" s="3" t="s">
        <v>1924</v>
      </c>
    </row>
    <row r="136" spans="1:20" x14ac:dyDescent="0.3">
      <c r="A136" s="3">
        <v>17737499</v>
      </c>
      <c r="B136" s="3">
        <v>5</v>
      </c>
      <c r="C136" s="3">
        <v>4</v>
      </c>
      <c r="D136" s="3" t="s">
        <v>1060</v>
      </c>
      <c r="E136" s="3" t="s">
        <v>1061</v>
      </c>
      <c r="F136" s="3" t="s">
        <v>533</v>
      </c>
      <c r="G136" s="3">
        <v>1.6226522346955579</v>
      </c>
      <c r="H136" s="6" t="s">
        <v>2282</v>
      </c>
      <c r="I136" s="4" t="s">
        <v>494</v>
      </c>
      <c r="J136" s="3" t="s">
        <v>534</v>
      </c>
      <c r="K136" s="3" t="s">
        <v>763</v>
      </c>
      <c r="L136" s="3" t="s">
        <v>535</v>
      </c>
      <c r="M136" s="3" t="s">
        <v>536</v>
      </c>
      <c r="N136" s="3">
        <v>1410</v>
      </c>
      <c r="O136" s="3" t="s">
        <v>1925</v>
      </c>
      <c r="P136" s="3" t="s">
        <v>1926</v>
      </c>
      <c r="Q136" s="3" t="s">
        <v>1927</v>
      </c>
      <c r="R136" s="3" t="s">
        <v>1928</v>
      </c>
      <c r="S136" s="3" t="s">
        <v>1929</v>
      </c>
      <c r="T136" s="3" t="s">
        <v>1930</v>
      </c>
    </row>
    <row r="137" spans="1:20" x14ac:dyDescent="0.3">
      <c r="A137" s="3">
        <v>20129115</v>
      </c>
      <c r="B137" s="3">
        <v>3</v>
      </c>
      <c r="C137" s="3">
        <v>3</v>
      </c>
      <c r="D137" s="3" t="s">
        <v>1062</v>
      </c>
      <c r="E137" s="3" t="s">
        <v>1063</v>
      </c>
      <c r="F137" s="3" t="s">
        <v>537</v>
      </c>
      <c r="G137" s="3">
        <v>0.87284779813503177</v>
      </c>
      <c r="H137" s="6" t="s">
        <v>2283</v>
      </c>
      <c r="I137" s="4" t="s">
        <v>494</v>
      </c>
      <c r="J137" s="3" t="s">
        <v>538</v>
      </c>
      <c r="K137" s="3" t="s">
        <v>764</v>
      </c>
      <c r="L137" s="3" t="s">
        <v>539</v>
      </c>
      <c r="M137" s="3" t="s">
        <v>540</v>
      </c>
      <c r="N137" s="3">
        <v>10238</v>
      </c>
      <c r="O137" s="3" t="s">
        <v>1931</v>
      </c>
      <c r="P137" s="3" t="s">
        <v>1932</v>
      </c>
      <c r="Q137" s="3" t="s">
        <v>1933</v>
      </c>
      <c r="R137" s="3" t="s">
        <v>1934</v>
      </c>
      <c r="S137" s="3" t="s">
        <v>1935</v>
      </c>
      <c r="T137" s="3" t="s">
        <v>1936</v>
      </c>
    </row>
    <row r="138" spans="1:20" x14ac:dyDescent="0.3">
      <c r="A138" s="3">
        <v>24661099</v>
      </c>
      <c r="B138" s="3">
        <v>1</v>
      </c>
      <c r="C138" s="3">
        <v>1</v>
      </c>
      <c r="D138" s="3" t="s">
        <v>1064</v>
      </c>
      <c r="E138" s="3" t="s">
        <v>1065</v>
      </c>
      <c r="F138" s="3" t="s">
        <v>541</v>
      </c>
      <c r="G138" s="3">
        <v>1.5196401349611413</v>
      </c>
      <c r="H138" s="6" t="s">
        <v>2284</v>
      </c>
      <c r="I138" s="4" t="s">
        <v>494</v>
      </c>
      <c r="J138" s="3" t="s">
        <v>542</v>
      </c>
      <c r="K138" s="3" t="s">
        <v>675</v>
      </c>
      <c r="L138" s="3" t="s">
        <v>543</v>
      </c>
      <c r="M138" s="3" t="s">
        <v>544</v>
      </c>
      <c r="N138" s="3">
        <v>26098</v>
      </c>
      <c r="O138" s="3" t="s">
        <v>1937</v>
      </c>
      <c r="P138" s="3" t="s">
        <v>1938</v>
      </c>
      <c r="Q138" s="3" t="s">
        <v>1939</v>
      </c>
      <c r="R138" s="3" t="s">
        <v>1940</v>
      </c>
      <c r="S138" s="3" t="s">
        <v>1941</v>
      </c>
      <c r="T138" s="3" t="s">
        <v>1942</v>
      </c>
    </row>
    <row r="139" spans="1:20" x14ac:dyDescent="0.3">
      <c r="A139" s="3">
        <v>21711747</v>
      </c>
      <c r="B139" s="3">
        <v>1</v>
      </c>
      <c r="C139" s="3">
        <v>1</v>
      </c>
      <c r="D139" s="3" t="s">
        <v>1066</v>
      </c>
      <c r="E139" s="3" t="s">
        <v>1067</v>
      </c>
      <c r="F139" s="3" t="s">
        <v>545</v>
      </c>
      <c r="G139" s="3">
        <v>1.5096557856613304</v>
      </c>
      <c r="H139" s="6" t="s">
        <v>2285</v>
      </c>
      <c r="I139" s="4" t="s">
        <v>494</v>
      </c>
      <c r="J139" s="3" t="s">
        <v>546</v>
      </c>
      <c r="K139" s="3" t="s">
        <v>675</v>
      </c>
      <c r="L139" s="3" t="s">
        <v>547</v>
      </c>
      <c r="M139" s="3" t="s">
        <v>548</v>
      </c>
      <c r="N139" s="3">
        <v>54914</v>
      </c>
      <c r="O139" s="3" t="s">
        <v>1943</v>
      </c>
      <c r="P139" s="3" t="s">
        <v>1944</v>
      </c>
      <c r="Q139" s="3" t="s">
        <v>1945</v>
      </c>
      <c r="R139" s="3" t="s">
        <v>1946</v>
      </c>
      <c r="S139" s="3" t="s">
        <v>1947</v>
      </c>
      <c r="T139" s="3" t="s">
        <v>1948</v>
      </c>
    </row>
    <row r="140" spans="1:20" x14ac:dyDescent="0.3">
      <c r="A140" s="3">
        <v>24655047</v>
      </c>
      <c r="B140" s="3">
        <v>2</v>
      </c>
      <c r="C140" s="3">
        <v>2</v>
      </c>
      <c r="D140" s="3" t="s">
        <v>1068</v>
      </c>
      <c r="E140" s="3" t="s">
        <v>1069</v>
      </c>
      <c r="F140" s="3" t="s">
        <v>549</v>
      </c>
      <c r="G140" s="3">
        <v>1.0477847846586545</v>
      </c>
      <c r="H140" s="6" t="s">
        <v>2286</v>
      </c>
      <c r="I140" s="4" t="s">
        <v>494</v>
      </c>
      <c r="J140" s="3" t="s">
        <v>550</v>
      </c>
      <c r="K140" s="3" t="s">
        <v>765</v>
      </c>
      <c r="L140" s="3" t="s">
        <v>551</v>
      </c>
      <c r="M140" s="3" t="s">
        <v>552</v>
      </c>
      <c r="N140" s="3">
        <v>9837</v>
      </c>
      <c r="O140" s="3" t="s">
        <v>1949</v>
      </c>
      <c r="P140" s="3" t="s">
        <v>1950</v>
      </c>
      <c r="Q140" s="3" t="s">
        <v>1951</v>
      </c>
      <c r="R140" s="3" t="s">
        <v>1952</v>
      </c>
      <c r="S140" s="3" t="s">
        <v>1953</v>
      </c>
      <c r="T140" s="3" t="s">
        <v>1954</v>
      </c>
    </row>
    <row r="141" spans="1:20" x14ac:dyDescent="0.3">
      <c r="A141" s="3">
        <v>116007484</v>
      </c>
      <c r="B141" s="3">
        <v>4</v>
      </c>
      <c r="C141" s="3">
        <v>4</v>
      </c>
      <c r="D141" s="3" t="s">
        <v>1070</v>
      </c>
      <c r="E141" s="3" t="s">
        <v>1071</v>
      </c>
      <c r="F141" s="3" t="s">
        <v>553</v>
      </c>
      <c r="G141" s="3">
        <v>0.954332265630082</v>
      </c>
      <c r="H141" s="6" t="s">
        <v>2287</v>
      </c>
      <c r="I141" s="4" t="s">
        <v>494</v>
      </c>
      <c r="J141" s="3" t="s">
        <v>554</v>
      </c>
      <c r="K141" s="3" t="s">
        <v>766</v>
      </c>
      <c r="L141" s="3" t="s">
        <v>555</v>
      </c>
      <c r="M141" s="3" t="s">
        <v>556</v>
      </c>
      <c r="N141" s="3">
        <v>157</v>
      </c>
      <c r="O141" s="3" t="s">
        <v>1955</v>
      </c>
      <c r="P141" s="3" t="s">
        <v>1956</v>
      </c>
      <c r="Q141" s="3" t="s">
        <v>1957</v>
      </c>
      <c r="R141" s="3" t="s">
        <v>1958</v>
      </c>
      <c r="S141" s="3" t="s">
        <v>1959</v>
      </c>
      <c r="T141" s="3" t="s">
        <v>1960</v>
      </c>
    </row>
    <row r="142" spans="1:20" x14ac:dyDescent="0.3">
      <c r="A142" s="3">
        <v>28574621</v>
      </c>
      <c r="B142" s="3">
        <v>3</v>
      </c>
      <c r="C142" s="3">
        <v>3</v>
      </c>
      <c r="D142" s="3" t="s">
        <v>1072</v>
      </c>
      <c r="E142" s="3" t="s">
        <v>1073</v>
      </c>
      <c r="F142" s="3" t="s">
        <v>557</v>
      </c>
      <c r="G142" s="3">
        <v>1.0942631913670362</v>
      </c>
      <c r="H142" s="6" t="s">
        <v>2288</v>
      </c>
      <c r="I142" s="4" t="s">
        <v>494</v>
      </c>
      <c r="J142" s="3" t="s">
        <v>558</v>
      </c>
      <c r="K142" s="3" t="s">
        <v>767</v>
      </c>
      <c r="L142" s="3" t="s">
        <v>559</v>
      </c>
      <c r="M142" s="3" t="s">
        <v>560</v>
      </c>
      <c r="N142" s="3">
        <v>3241</v>
      </c>
      <c r="O142" s="3" t="s">
        <v>1961</v>
      </c>
      <c r="P142" s="3" t="s">
        <v>1962</v>
      </c>
      <c r="Q142" s="3" t="s">
        <v>1963</v>
      </c>
      <c r="R142" s="3" t="s">
        <v>1964</v>
      </c>
      <c r="S142" s="3" t="s">
        <v>1965</v>
      </c>
      <c r="T142" s="3" t="s">
        <v>1966</v>
      </c>
    </row>
    <row r="143" spans="1:20" x14ac:dyDescent="0.3">
      <c r="A143" s="3">
        <v>19921462</v>
      </c>
      <c r="B143" s="3">
        <v>2</v>
      </c>
      <c r="C143" s="3">
        <v>2</v>
      </c>
      <c r="D143" s="3" t="s">
        <v>1074</v>
      </c>
      <c r="E143" s="3" t="s">
        <v>1075</v>
      </c>
      <c r="F143" s="3" t="s">
        <v>561</v>
      </c>
      <c r="G143" s="3">
        <v>1.0997611614440559</v>
      </c>
      <c r="H143" s="6" t="s">
        <v>2289</v>
      </c>
      <c r="I143" s="4" t="s">
        <v>494</v>
      </c>
      <c r="J143" s="3" t="s">
        <v>562</v>
      </c>
      <c r="K143" s="3" t="s">
        <v>675</v>
      </c>
      <c r="L143" s="3" t="s">
        <v>563</v>
      </c>
      <c r="M143" s="3" t="s">
        <v>564</v>
      </c>
      <c r="N143" s="3">
        <v>8649</v>
      </c>
      <c r="O143" s="3" t="s">
        <v>1967</v>
      </c>
      <c r="P143" s="3" t="s">
        <v>1968</v>
      </c>
      <c r="Q143" s="3" t="s">
        <v>1969</v>
      </c>
      <c r="R143" s="3" t="s">
        <v>1970</v>
      </c>
      <c r="S143" s="3" t="s">
        <v>1971</v>
      </c>
      <c r="T143" s="3" t="s">
        <v>1972</v>
      </c>
    </row>
    <row r="144" spans="1:20" x14ac:dyDescent="0.3">
      <c r="A144" s="3">
        <v>1916547</v>
      </c>
      <c r="B144" s="3">
        <v>5</v>
      </c>
      <c r="C144" s="3">
        <v>5</v>
      </c>
      <c r="D144" s="3" t="s">
        <v>1076</v>
      </c>
      <c r="E144" s="3" t="s">
        <v>1077</v>
      </c>
      <c r="F144" s="3" t="s">
        <v>565</v>
      </c>
      <c r="G144" s="3">
        <v>0.86789726653032306</v>
      </c>
      <c r="H144" s="6" t="s">
        <v>2290</v>
      </c>
      <c r="I144" s="4" t="s">
        <v>494</v>
      </c>
      <c r="J144" s="3" t="s">
        <v>566</v>
      </c>
      <c r="K144" s="3" t="s">
        <v>768</v>
      </c>
      <c r="L144" s="3" t="s">
        <v>567</v>
      </c>
      <c r="M144" s="3" t="s">
        <v>568</v>
      </c>
      <c r="N144" s="3">
        <v>5602</v>
      </c>
      <c r="O144" s="3" t="s">
        <v>1973</v>
      </c>
      <c r="P144" s="3" t="s">
        <v>1974</v>
      </c>
      <c r="Q144" s="3" t="s">
        <v>1975</v>
      </c>
      <c r="R144" s="3" t="s">
        <v>1976</v>
      </c>
      <c r="S144" s="3" t="s">
        <v>1977</v>
      </c>
      <c r="T144" s="3" t="s">
        <v>1978</v>
      </c>
    </row>
    <row r="145" spans="1:20" x14ac:dyDescent="0.3">
      <c r="A145" s="3">
        <v>221379506</v>
      </c>
      <c r="B145" s="3">
        <v>1</v>
      </c>
      <c r="C145" s="3">
        <v>1</v>
      </c>
      <c r="D145" s="3" t="s">
        <v>1078</v>
      </c>
      <c r="E145" s="3" t="s">
        <v>1079</v>
      </c>
      <c r="F145" s="3" t="s">
        <v>569</v>
      </c>
      <c r="G145" s="3">
        <v>3.9449571151246299</v>
      </c>
      <c r="H145" s="6" t="s">
        <v>2291</v>
      </c>
      <c r="I145" s="4" t="s">
        <v>494</v>
      </c>
      <c r="J145" s="3" t="s">
        <v>570</v>
      </c>
      <c r="K145" s="3" t="s">
        <v>675</v>
      </c>
      <c r="L145" s="3" t="s">
        <v>571</v>
      </c>
      <c r="M145" s="3" t="s">
        <v>572</v>
      </c>
      <c r="N145" s="3">
        <v>4288</v>
      </c>
      <c r="O145" s="3" t="s">
        <v>1979</v>
      </c>
      <c r="P145" s="3" t="s">
        <v>1980</v>
      </c>
      <c r="Q145" s="3" t="s">
        <v>1981</v>
      </c>
      <c r="R145" s="3" t="s">
        <v>1982</v>
      </c>
      <c r="S145" s="3" t="s">
        <v>1983</v>
      </c>
      <c r="T145" s="3" t="s">
        <v>1984</v>
      </c>
    </row>
    <row r="146" spans="1:20" x14ac:dyDescent="0.3">
      <c r="A146" s="3">
        <v>201065637</v>
      </c>
      <c r="B146" s="3">
        <v>4</v>
      </c>
      <c r="C146" s="3">
        <v>4</v>
      </c>
      <c r="D146" s="3" t="s">
        <v>1080</v>
      </c>
      <c r="E146" s="3" t="s">
        <v>1081</v>
      </c>
      <c r="F146" s="3" t="s">
        <v>573</v>
      </c>
      <c r="G146" s="3">
        <v>1.4053235463694385</v>
      </c>
      <c r="H146" s="6" t="s">
        <v>2292</v>
      </c>
      <c r="I146" s="4" t="s">
        <v>494</v>
      </c>
      <c r="J146" s="3" t="s">
        <v>574</v>
      </c>
      <c r="K146" s="3" t="s">
        <v>675</v>
      </c>
      <c r="L146" s="3" t="s">
        <v>786</v>
      </c>
      <c r="M146" s="3" t="s">
        <v>786</v>
      </c>
      <c r="N146" s="3" t="s">
        <v>786</v>
      </c>
      <c r="O146" s="3" t="s">
        <v>1985</v>
      </c>
      <c r="P146" s="3" t="s">
        <v>1986</v>
      </c>
      <c r="Q146" s="3" t="s">
        <v>1987</v>
      </c>
      <c r="R146" s="3" t="s">
        <v>1988</v>
      </c>
      <c r="S146" s="3" t="s">
        <v>1989</v>
      </c>
      <c r="T146" s="3" t="s">
        <v>1990</v>
      </c>
    </row>
    <row r="147" spans="1:20" x14ac:dyDescent="0.3">
      <c r="A147" s="3">
        <v>161078152</v>
      </c>
      <c r="B147" s="3">
        <v>2</v>
      </c>
      <c r="C147" s="3">
        <v>2</v>
      </c>
      <c r="D147" s="3" t="s">
        <v>1082</v>
      </c>
      <c r="E147" s="3" t="s">
        <v>1083</v>
      </c>
      <c r="F147" s="3" t="s">
        <v>575</v>
      </c>
      <c r="G147" s="3">
        <v>3.5149486267474246</v>
      </c>
      <c r="H147" s="6" t="s">
        <v>2293</v>
      </c>
      <c r="I147" s="4" t="s">
        <v>494</v>
      </c>
      <c r="J147" s="3" t="s">
        <v>576</v>
      </c>
      <c r="K147" s="3" t="s">
        <v>675</v>
      </c>
      <c r="L147" s="3" t="s">
        <v>786</v>
      </c>
      <c r="M147" s="3" t="s">
        <v>786</v>
      </c>
      <c r="N147" s="3" t="s">
        <v>786</v>
      </c>
      <c r="O147" s="3" t="s">
        <v>1991</v>
      </c>
      <c r="P147" s="3" t="s">
        <v>1992</v>
      </c>
      <c r="Q147" s="3" t="s">
        <v>1993</v>
      </c>
      <c r="R147" s="3" t="s">
        <v>1994</v>
      </c>
      <c r="S147" s="3" t="s">
        <v>1995</v>
      </c>
      <c r="T147" s="3" t="s">
        <v>1996</v>
      </c>
    </row>
    <row r="148" spans="1:20" x14ac:dyDescent="0.3">
      <c r="A148" s="3">
        <v>28574757</v>
      </c>
      <c r="B148" s="3">
        <v>13</v>
      </c>
      <c r="C148" s="3">
        <v>13</v>
      </c>
      <c r="D148" s="3" t="s">
        <v>1084</v>
      </c>
      <c r="E148" s="3" t="s">
        <v>1085</v>
      </c>
      <c r="F148" s="3" t="s">
        <v>577</v>
      </c>
      <c r="G148" s="3">
        <v>0.75360992963362761</v>
      </c>
      <c r="H148" s="6" t="s">
        <v>2294</v>
      </c>
      <c r="I148" s="4" t="s">
        <v>494</v>
      </c>
      <c r="J148" s="3" t="s">
        <v>578</v>
      </c>
      <c r="K148" s="3" t="s">
        <v>769</v>
      </c>
      <c r="L148" s="3" t="s">
        <v>786</v>
      </c>
      <c r="M148" s="3" t="s">
        <v>786</v>
      </c>
      <c r="N148" s="3" t="s">
        <v>786</v>
      </c>
      <c r="O148" s="3" t="s">
        <v>1997</v>
      </c>
      <c r="P148" s="3" t="s">
        <v>1998</v>
      </c>
      <c r="Q148" s="3" t="s">
        <v>1999</v>
      </c>
      <c r="R148" s="3" t="s">
        <v>2000</v>
      </c>
      <c r="S148" s="3" t="s">
        <v>2001</v>
      </c>
      <c r="T148" s="3" t="s">
        <v>2002</v>
      </c>
    </row>
    <row r="149" spans="1:20" x14ac:dyDescent="0.3">
      <c r="A149" s="3">
        <v>25012216</v>
      </c>
      <c r="B149" s="3">
        <v>3</v>
      </c>
      <c r="C149" s="3">
        <v>3</v>
      </c>
      <c r="D149" s="3" t="s">
        <v>1086</v>
      </c>
      <c r="E149" s="3" t="s">
        <v>1087</v>
      </c>
      <c r="F149" s="3" t="s">
        <v>579</v>
      </c>
      <c r="G149" s="3">
        <v>1.4651880527376584</v>
      </c>
      <c r="H149" s="6" t="s">
        <v>2295</v>
      </c>
      <c r="I149" s="4" t="s">
        <v>494</v>
      </c>
      <c r="J149" s="3" t="s">
        <v>580</v>
      </c>
      <c r="K149" s="3" t="s">
        <v>770</v>
      </c>
      <c r="L149" s="3" t="s">
        <v>786</v>
      </c>
      <c r="M149" s="3" t="s">
        <v>786</v>
      </c>
      <c r="N149" s="3" t="s">
        <v>786</v>
      </c>
      <c r="O149" s="3" t="s">
        <v>2003</v>
      </c>
      <c r="P149" s="3" t="s">
        <v>2004</v>
      </c>
      <c r="Q149" s="3" t="s">
        <v>2005</v>
      </c>
      <c r="R149" s="3" t="s">
        <v>2006</v>
      </c>
      <c r="S149" s="3" t="s">
        <v>2007</v>
      </c>
      <c r="T149" s="3" t="s">
        <v>2008</v>
      </c>
    </row>
    <row r="150" spans="1:20" x14ac:dyDescent="0.3">
      <c r="A150" s="3">
        <v>21357693</v>
      </c>
      <c r="B150" s="3">
        <v>3</v>
      </c>
      <c r="C150" s="3">
        <v>3</v>
      </c>
      <c r="D150" s="3" t="s">
        <v>1088</v>
      </c>
      <c r="E150" s="3" t="s">
        <v>1089</v>
      </c>
      <c r="F150" s="3" t="s">
        <v>581</v>
      </c>
      <c r="G150" s="3">
        <v>0.75174609683942228</v>
      </c>
      <c r="H150" s="6" t="s">
        <v>2296</v>
      </c>
      <c r="I150" s="4" t="s">
        <v>494</v>
      </c>
      <c r="J150" s="3" t="s">
        <v>582</v>
      </c>
      <c r="K150" s="3" t="s">
        <v>771</v>
      </c>
      <c r="L150" s="3" t="s">
        <v>786</v>
      </c>
      <c r="M150" s="3" t="s">
        <v>786</v>
      </c>
      <c r="N150" s="3" t="s">
        <v>786</v>
      </c>
      <c r="O150" s="3" t="s">
        <v>2009</v>
      </c>
      <c r="P150" s="3" t="s">
        <v>2010</v>
      </c>
      <c r="Q150" s="3" t="s">
        <v>2011</v>
      </c>
      <c r="R150" s="3" t="s">
        <v>2012</v>
      </c>
      <c r="S150" s="3" t="s">
        <v>2013</v>
      </c>
      <c r="T150" s="3" t="s">
        <v>2014</v>
      </c>
    </row>
    <row r="151" spans="1:20" x14ac:dyDescent="0.3">
      <c r="A151" s="3">
        <v>24655082</v>
      </c>
      <c r="B151" s="3">
        <v>5</v>
      </c>
      <c r="C151" s="3">
        <v>5</v>
      </c>
      <c r="D151" s="3" t="s">
        <v>1090</v>
      </c>
      <c r="E151" s="3" t="s">
        <v>1091</v>
      </c>
      <c r="F151" s="3" t="s">
        <v>583</v>
      </c>
      <c r="G151" s="3">
        <v>2.2271893014388935</v>
      </c>
      <c r="H151" s="6" t="s">
        <v>2297</v>
      </c>
      <c r="I151" s="4" t="s">
        <v>494</v>
      </c>
      <c r="J151" s="3" t="s">
        <v>584</v>
      </c>
      <c r="K151" s="3" t="s">
        <v>772</v>
      </c>
      <c r="L151" s="3" t="s">
        <v>585</v>
      </c>
      <c r="M151" s="3" t="s">
        <v>586</v>
      </c>
      <c r="N151" s="3">
        <v>5106</v>
      </c>
      <c r="O151" s="3" t="s">
        <v>2015</v>
      </c>
      <c r="P151" s="3" t="s">
        <v>2016</v>
      </c>
      <c r="Q151" s="3" t="s">
        <v>2017</v>
      </c>
      <c r="R151" s="3" t="s">
        <v>2018</v>
      </c>
      <c r="S151" s="3" t="s">
        <v>2019</v>
      </c>
      <c r="T151" s="3" t="s">
        <v>2020</v>
      </c>
    </row>
    <row r="152" spans="1:20" x14ac:dyDescent="0.3">
      <c r="A152" s="3">
        <v>161076448</v>
      </c>
      <c r="B152" s="3">
        <v>2</v>
      </c>
      <c r="C152" s="3">
        <v>2</v>
      </c>
      <c r="D152" s="3" t="s">
        <v>1092</v>
      </c>
      <c r="E152" s="3" t="s">
        <v>1093</v>
      </c>
      <c r="F152" s="3" t="s">
        <v>587</v>
      </c>
      <c r="G152" s="3">
        <v>1.2819337964980617</v>
      </c>
      <c r="H152" s="6" t="s">
        <v>906</v>
      </c>
      <c r="I152" s="4" t="s">
        <v>494</v>
      </c>
      <c r="J152" s="3" t="s">
        <v>588</v>
      </c>
      <c r="K152" s="3" t="s">
        <v>773</v>
      </c>
      <c r="L152" s="3" t="s">
        <v>589</v>
      </c>
      <c r="M152" s="3" t="s">
        <v>590</v>
      </c>
      <c r="N152" s="3">
        <v>5586</v>
      </c>
      <c r="O152" s="3" t="s">
        <v>2021</v>
      </c>
      <c r="P152" s="3" t="s">
        <v>2022</v>
      </c>
      <c r="Q152" s="3" t="s">
        <v>2023</v>
      </c>
      <c r="R152" s="3" t="s">
        <v>2024</v>
      </c>
      <c r="S152" s="3" t="s">
        <v>2025</v>
      </c>
      <c r="T152" s="3" t="s">
        <v>2026</v>
      </c>
    </row>
    <row r="153" spans="1:20" x14ac:dyDescent="0.3">
      <c r="A153" s="3">
        <v>162944864</v>
      </c>
      <c r="B153" s="3">
        <v>3</v>
      </c>
      <c r="C153" s="3">
        <v>3</v>
      </c>
      <c r="D153" s="3" t="s">
        <v>1090</v>
      </c>
      <c r="E153" s="3" t="s">
        <v>1094</v>
      </c>
      <c r="F153" s="3" t="s">
        <v>591</v>
      </c>
      <c r="G153" s="3">
        <v>1.2855041107594145</v>
      </c>
      <c r="H153" s="6" t="s">
        <v>2298</v>
      </c>
      <c r="I153" s="4" t="s">
        <v>494</v>
      </c>
      <c r="J153" s="3" t="s">
        <v>592</v>
      </c>
      <c r="K153" s="3" t="s">
        <v>675</v>
      </c>
      <c r="L153" s="3" t="s">
        <v>593</v>
      </c>
      <c r="M153" s="3" t="s">
        <v>594</v>
      </c>
      <c r="N153" s="3">
        <v>84271</v>
      </c>
      <c r="O153" s="3" t="s">
        <v>2027</v>
      </c>
      <c r="P153" s="3" t="s">
        <v>2028</v>
      </c>
      <c r="Q153" s="3" t="s">
        <v>2029</v>
      </c>
      <c r="R153" s="3" t="s">
        <v>2030</v>
      </c>
      <c r="S153" s="3" t="s">
        <v>2031</v>
      </c>
      <c r="T153" s="3" t="s">
        <v>2032</v>
      </c>
    </row>
    <row r="154" spans="1:20" x14ac:dyDescent="0.3">
      <c r="A154" s="3">
        <v>1401344</v>
      </c>
      <c r="B154" s="3">
        <v>1</v>
      </c>
      <c r="C154" s="3">
        <v>1</v>
      </c>
      <c r="D154" s="3" t="s">
        <v>1095</v>
      </c>
      <c r="E154" s="3" t="s">
        <v>1096</v>
      </c>
      <c r="F154" s="3" t="s">
        <v>595</v>
      </c>
      <c r="G154" s="3">
        <v>0.93614958426614192</v>
      </c>
      <c r="H154" s="6" t="s">
        <v>2317</v>
      </c>
      <c r="I154" s="4" t="s">
        <v>494</v>
      </c>
      <c r="J154" s="3" t="s">
        <v>596</v>
      </c>
      <c r="K154" s="3" t="s">
        <v>774</v>
      </c>
      <c r="L154" s="3" t="s">
        <v>597</v>
      </c>
      <c r="M154" s="3" t="s">
        <v>598</v>
      </c>
      <c r="N154" s="3">
        <v>5428</v>
      </c>
      <c r="O154" s="3" t="s">
        <v>2033</v>
      </c>
      <c r="P154" s="3" t="s">
        <v>2034</v>
      </c>
      <c r="Q154" s="3" t="s">
        <v>2035</v>
      </c>
      <c r="R154" s="3" t="s">
        <v>2036</v>
      </c>
      <c r="S154" s="3" t="s">
        <v>2037</v>
      </c>
      <c r="T154" s="3" t="s">
        <v>2038</v>
      </c>
    </row>
    <row r="155" spans="1:20" x14ac:dyDescent="0.3">
      <c r="A155" s="3">
        <v>20129445</v>
      </c>
      <c r="B155" s="3">
        <v>3</v>
      </c>
      <c r="C155" s="3">
        <v>3</v>
      </c>
      <c r="D155" s="3" t="s">
        <v>1097</v>
      </c>
      <c r="E155" s="3" t="s">
        <v>1098</v>
      </c>
      <c r="F155" s="3" t="s">
        <v>599</v>
      </c>
      <c r="G155" s="3">
        <v>0.6911807152323961</v>
      </c>
      <c r="H155" s="6" t="s">
        <v>2299</v>
      </c>
      <c r="I155" s="4" t="s">
        <v>494</v>
      </c>
      <c r="J155" s="3" t="s">
        <v>600</v>
      </c>
      <c r="K155" s="3" t="s">
        <v>675</v>
      </c>
      <c r="L155" s="3" t="s">
        <v>601</v>
      </c>
      <c r="M155" s="3" t="s">
        <v>602</v>
      </c>
      <c r="N155" s="3">
        <v>26472</v>
      </c>
      <c r="O155" s="3" t="s">
        <v>2039</v>
      </c>
      <c r="P155" s="3" t="s">
        <v>2040</v>
      </c>
      <c r="Q155" s="3" t="s">
        <v>2041</v>
      </c>
      <c r="R155" s="3" t="s">
        <v>2042</v>
      </c>
      <c r="S155" s="3" t="s">
        <v>2043</v>
      </c>
      <c r="T155" s="3" t="s">
        <v>2044</v>
      </c>
    </row>
    <row r="156" spans="1:20" x14ac:dyDescent="0.3">
      <c r="A156" s="3">
        <v>17864424</v>
      </c>
      <c r="B156" s="3">
        <v>4</v>
      </c>
      <c r="C156" s="3">
        <v>4</v>
      </c>
      <c r="D156" s="3" t="s">
        <v>1099</v>
      </c>
      <c r="E156" s="3" t="s">
        <v>1100</v>
      </c>
      <c r="F156" s="3" t="s">
        <v>603</v>
      </c>
      <c r="G156" s="3">
        <v>0.68940552331194871</v>
      </c>
      <c r="H156" s="6" t="s">
        <v>2300</v>
      </c>
      <c r="I156" s="4" t="s">
        <v>494</v>
      </c>
      <c r="J156" s="3" t="s">
        <v>604</v>
      </c>
      <c r="K156" s="3" t="s">
        <v>775</v>
      </c>
      <c r="L156" s="3" t="s">
        <v>605</v>
      </c>
      <c r="M156" s="3" t="s">
        <v>606</v>
      </c>
      <c r="N156" s="3">
        <v>5531</v>
      </c>
      <c r="O156" s="3" t="s">
        <v>2045</v>
      </c>
      <c r="P156" s="3" t="s">
        <v>2046</v>
      </c>
      <c r="Q156" s="3" t="s">
        <v>2047</v>
      </c>
      <c r="R156" s="3" t="s">
        <v>2048</v>
      </c>
      <c r="S156" s="3" t="s">
        <v>2049</v>
      </c>
      <c r="T156" s="3" t="s">
        <v>2050</v>
      </c>
    </row>
    <row r="157" spans="1:20" x14ac:dyDescent="0.3">
      <c r="A157" s="3">
        <v>386766857</v>
      </c>
      <c r="B157" s="3">
        <v>8</v>
      </c>
      <c r="C157" s="3">
        <v>7</v>
      </c>
      <c r="D157" s="3" t="s">
        <v>1101</v>
      </c>
      <c r="E157" s="3" t="s">
        <v>1102</v>
      </c>
      <c r="F157" s="3" t="s">
        <v>607</v>
      </c>
      <c r="G157" s="3">
        <v>0.71059174152077609</v>
      </c>
      <c r="H157" s="6" t="s">
        <v>2301</v>
      </c>
      <c r="I157" s="4" t="s">
        <v>494</v>
      </c>
      <c r="J157" s="3" t="s">
        <v>608</v>
      </c>
      <c r="K157" s="3" t="s">
        <v>776</v>
      </c>
      <c r="L157" s="3" t="s">
        <v>609</v>
      </c>
      <c r="M157" s="3" t="s">
        <v>610</v>
      </c>
      <c r="N157" s="3">
        <v>5725</v>
      </c>
      <c r="O157" s="3" t="s">
        <v>2051</v>
      </c>
      <c r="P157" s="3" t="s">
        <v>2052</v>
      </c>
      <c r="Q157" s="3" t="s">
        <v>2053</v>
      </c>
      <c r="R157" s="3" t="s">
        <v>2054</v>
      </c>
      <c r="S157" s="3" t="s">
        <v>2055</v>
      </c>
      <c r="T157" s="3" t="s">
        <v>2056</v>
      </c>
    </row>
    <row r="158" spans="1:20" x14ac:dyDescent="0.3">
      <c r="A158" s="3">
        <v>19920442</v>
      </c>
      <c r="B158" s="3">
        <v>1</v>
      </c>
      <c r="C158" s="3">
        <v>1</v>
      </c>
      <c r="D158" s="3" t="s">
        <v>1103</v>
      </c>
      <c r="E158" s="3" t="s">
        <v>1104</v>
      </c>
      <c r="F158" s="3" t="s">
        <v>611</v>
      </c>
      <c r="G158" s="3">
        <v>1.3901078626521879</v>
      </c>
      <c r="H158" s="6" t="s">
        <v>2302</v>
      </c>
      <c r="I158" s="4" t="s">
        <v>494</v>
      </c>
      <c r="J158" s="3" t="s">
        <v>612</v>
      </c>
      <c r="K158" s="3" t="s">
        <v>675</v>
      </c>
      <c r="L158" s="3" t="s">
        <v>613</v>
      </c>
      <c r="M158" s="3" t="s">
        <v>614</v>
      </c>
      <c r="N158" s="3">
        <v>150962</v>
      </c>
      <c r="O158" s="3" t="s">
        <v>2057</v>
      </c>
      <c r="P158" s="3" t="s">
        <v>2058</v>
      </c>
      <c r="Q158" s="3" t="s">
        <v>2059</v>
      </c>
      <c r="R158" s="3" t="s">
        <v>2060</v>
      </c>
      <c r="S158" s="3" t="s">
        <v>2061</v>
      </c>
      <c r="T158" s="3" t="s">
        <v>2062</v>
      </c>
    </row>
    <row r="159" spans="1:20" x14ac:dyDescent="0.3">
      <c r="A159" s="3">
        <v>19920722</v>
      </c>
      <c r="B159" s="3">
        <v>8</v>
      </c>
      <c r="C159" s="3">
        <v>8</v>
      </c>
      <c r="D159" s="3" t="s">
        <v>1105</v>
      </c>
      <c r="E159" s="3" t="s">
        <v>1106</v>
      </c>
      <c r="F159" s="3" t="s">
        <v>615</v>
      </c>
      <c r="G159" s="3">
        <v>3.3993960107079224</v>
      </c>
      <c r="H159" s="6" t="s">
        <v>2303</v>
      </c>
      <c r="I159" s="4" t="s">
        <v>494</v>
      </c>
      <c r="J159" s="3" t="s">
        <v>616</v>
      </c>
      <c r="K159" s="3" t="s">
        <v>675</v>
      </c>
      <c r="L159" s="3" t="s">
        <v>617</v>
      </c>
      <c r="M159" s="3" t="s">
        <v>618</v>
      </c>
      <c r="N159" s="3">
        <v>5955</v>
      </c>
      <c r="O159" s="3" t="s">
        <v>2063</v>
      </c>
      <c r="P159" s="3" t="s">
        <v>2064</v>
      </c>
      <c r="Q159" s="3" t="s">
        <v>2065</v>
      </c>
      <c r="R159" s="3" t="s">
        <v>2066</v>
      </c>
      <c r="S159" s="3" t="s">
        <v>2067</v>
      </c>
      <c r="T159" s="3" t="s">
        <v>2068</v>
      </c>
    </row>
    <row r="160" spans="1:20" x14ac:dyDescent="0.3">
      <c r="A160" s="3">
        <v>158214</v>
      </c>
      <c r="B160" s="3">
        <v>2</v>
      </c>
      <c r="C160" s="3">
        <v>2</v>
      </c>
      <c r="D160" s="3" t="s">
        <v>1107</v>
      </c>
      <c r="E160" s="3" t="s">
        <v>1108</v>
      </c>
      <c r="F160" s="3" t="s">
        <v>619</v>
      </c>
      <c r="G160" s="3">
        <v>3.1365728110962094</v>
      </c>
      <c r="H160" s="6" t="s">
        <v>2304</v>
      </c>
      <c r="I160" s="4" t="s">
        <v>494</v>
      </c>
      <c r="J160" s="3" t="s">
        <v>620</v>
      </c>
      <c r="K160" s="3" t="s">
        <v>777</v>
      </c>
      <c r="L160" s="3" t="s">
        <v>621</v>
      </c>
      <c r="M160" s="3" t="s">
        <v>622</v>
      </c>
      <c r="N160" s="3">
        <v>22800</v>
      </c>
      <c r="O160" s="3" t="s">
        <v>2069</v>
      </c>
      <c r="P160" s="3" t="s">
        <v>2070</v>
      </c>
      <c r="Q160" s="3" t="s">
        <v>2071</v>
      </c>
      <c r="R160" s="3" t="s">
        <v>2072</v>
      </c>
      <c r="S160" s="3" t="s">
        <v>2073</v>
      </c>
      <c r="T160" s="3" t="s">
        <v>2074</v>
      </c>
    </row>
    <row r="161" spans="1:20" x14ac:dyDescent="0.3">
      <c r="A161" s="3">
        <v>24585051</v>
      </c>
      <c r="B161" s="3">
        <v>10</v>
      </c>
      <c r="C161" s="3">
        <v>10</v>
      </c>
      <c r="D161" s="3" t="s">
        <v>1109</v>
      </c>
      <c r="E161" s="3" t="s">
        <v>1110</v>
      </c>
      <c r="F161" s="3" t="s">
        <v>623</v>
      </c>
      <c r="G161" s="3">
        <v>0.93271282763019003</v>
      </c>
      <c r="H161" s="6" t="s">
        <v>2318</v>
      </c>
      <c r="I161" s="4" t="s">
        <v>494</v>
      </c>
      <c r="J161" s="3" t="s">
        <v>624</v>
      </c>
      <c r="K161" s="3" t="s">
        <v>778</v>
      </c>
      <c r="L161" s="3" t="s">
        <v>625</v>
      </c>
      <c r="M161" s="3" t="s">
        <v>626</v>
      </c>
      <c r="N161" s="3">
        <v>6342</v>
      </c>
      <c r="O161" s="3" t="s">
        <v>2075</v>
      </c>
      <c r="P161" s="3" t="s">
        <v>2076</v>
      </c>
      <c r="Q161" s="3" t="s">
        <v>2077</v>
      </c>
      <c r="R161" s="3" t="s">
        <v>2078</v>
      </c>
      <c r="S161" s="3" t="s">
        <v>2079</v>
      </c>
      <c r="T161" s="3" t="s">
        <v>2080</v>
      </c>
    </row>
    <row r="162" spans="1:20" x14ac:dyDescent="0.3">
      <c r="A162" s="3">
        <v>24648101</v>
      </c>
      <c r="B162" s="3">
        <v>1</v>
      </c>
      <c r="C162" s="3">
        <v>1</v>
      </c>
      <c r="D162" s="3" t="s">
        <v>1111</v>
      </c>
      <c r="E162" s="3" t="s">
        <v>1112</v>
      </c>
      <c r="F162" s="3" t="s">
        <v>627</v>
      </c>
      <c r="G162" s="3">
        <v>1.2222224805240558</v>
      </c>
      <c r="H162" s="6" t="s">
        <v>2305</v>
      </c>
      <c r="I162" s="4" t="s">
        <v>494</v>
      </c>
      <c r="J162" s="3" t="s">
        <v>628</v>
      </c>
      <c r="K162" s="3" t="s">
        <v>779</v>
      </c>
      <c r="L162" s="3" t="s">
        <v>629</v>
      </c>
      <c r="M162" s="3" t="s">
        <v>630</v>
      </c>
      <c r="N162" s="3">
        <v>6631</v>
      </c>
      <c r="O162" s="3" t="s">
        <v>2081</v>
      </c>
      <c r="P162" s="3" t="s">
        <v>2082</v>
      </c>
      <c r="Q162" s="3" t="s">
        <v>2083</v>
      </c>
      <c r="R162" s="3" t="s">
        <v>2084</v>
      </c>
      <c r="S162" s="3" t="s">
        <v>2085</v>
      </c>
      <c r="T162" s="3" t="s">
        <v>2086</v>
      </c>
    </row>
    <row r="163" spans="1:20" x14ac:dyDescent="0.3">
      <c r="A163" s="3">
        <v>19921588</v>
      </c>
      <c r="B163" s="3">
        <v>1</v>
      </c>
      <c r="C163" s="3">
        <v>1</v>
      </c>
      <c r="D163" s="3" t="s">
        <v>1113</v>
      </c>
      <c r="E163" s="3" t="s">
        <v>1114</v>
      </c>
      <c r="F163" s="3" t="s">
        <v>631</v>
      </c>
      <c r="G163" s="3">
        <v>1.7644492959554268</v>
      </c>
      <c r="H163" s="6" t="s">
        <v>2306</v>
      </c>
      <c r="I163" s="4" t="s">
        <v>494</v>
      </c>
      <c r="J163" s="3" t="s">
        <v>632</v>
      </c>
      <c r="K163" s="3" t="s">
        <v>675</v>
      </c>
      <c r="L163" s="3" t="s">
        <v>633</v>
      </c>
      <c r="M163" s="3" t="s">
        <v>634</v>
      </c>
      <c r="N163" s="3">
        <v>9552</v>
      </c>
      <c r="O163" s="3" t="s">
        <v>2087</v>
      </c>
      <c r="P163" s="3" t="s">
        <v>2088</v>
      </c>
      <c r="Q163" s="3" t="s">
        <v>2089</v>
      </c>
      <c r="R163" s="3" t="s">
        <v>2090</v>
      </c>
      <c r="S163" s="3" t="s">
        <v>2091</v>
      </c>
      <c r="T163" s="3" t="s">
        <v>2092</v>
      </c>
    </row>
    <row r="164" spans="1:20" x14ac:dyDescent="0.3">
      <c r="A164" s="3">
        <v>21355819</v>
      </c>
      <c r="B164" s="3">
        <v>4</v>
      </c>
      <c r="C164" s="3">
        <v>4</v>
      </c>
      <c r="D164" s="3" t="s">
        <v>1115</v>
      </c>
      <c r="E164" s="3" t="s">
        <v>1116</v>
      </c>
      <c r="F164" s="3" t="s">
        <v>635</v>
      </c>
      <c r="G164" s="3">
        <v>0.73020104531057106</v>
      </c>
      <c r="H164" s="6" t="s">
        <v>2307</v>
      </c>
      <c r="I164" s="4" t="s">
        <v>494</v>
      </c>
      <c r="J164" s="3" t="s">
        <v>636</v>
      </c>
      <c r="K164" s="3" t="s">
        <v>675</v>
      </c>
      <c r="L164" s="3" t="s">
        <v>637</v>
      </c>
      <c r="M164" s="3" t="s">
        <v>638</v>
      </c>
      <c r="N164" s="3">
        <v>6894</v>
      </c>
      <c r="O164" s="3" t="s">
        <v>2093</v>
      </c>
      <c r="P164" s="3" t="s">
        <v>2094</v>
      </c>
      <c r="Q164" s="3" t="s">
        <v>2095</v>
      </c>
      <c r="R164" s="3" t="s">
        <v>2096</v>
      </c>
      <c r="S164" s="3" t="s">
        <v>2097</v>
      </c>
      <c r="T164" s="3" t="s">
        <v>2098</v>
      </c>
    </row>
    <row r="165" spans="1:20" x14ac:dyDescent="0.3">
      <c r="A165" s="3">
        <v>124248350</v>
      </c>
      <c r="B165" s="3">
        <v>8</v>
      </c>
      <c r="C165" s="3">
        <v>8</v>
      </c>
      <c r="D165" s="3" t="s">
        <v>1117</v>
      </c>
      <c r="E165" s="3" t="s">
        <v>1118</v>
      </c>
      <c r="F165" s="3" t="s">
        <v>639</v>
      </c>
      <c r="G165" s="3">
        <v>1.1947807284558174</v>
      </c>
      <c r="H165" s="6" t="s">
        <v>2308</v>
      </c>
      <c r="I165" s="4" t="s">
        <v>494</v>
      </c>
      <c r="J165" s="3" t="s">
        <v>640</v>
      </c>
      <c r="K165" s="3" t="s">
        <v>780</v>
      </c>
      <c r="L165" s="3" t="s">
        <v>641</v>
      </c>
      <c r="M165" s="3" t="s">
        <v>642</v>
      </c>
      <c r="N165" s="3">
        <v>122402</v>
      </c>
      <c r="O165" s="3" t="s">
        <v>2099</v>
      </c>
      <c r="P165" s="3" t="s">
        <v>2100</v>
      </c>
      <c r="Q165" s="3" t="s">
        <v>2101</v>
      </c>
      <c r="R165" s="3" t="s">
        <v>2102</v>
      </c>
      <c r="S165" s="3" t="s">
        <v>2103</v>
      </c>
      <c r="T165" s="3" t="s">
        <v>2104</v>
      </c>
    </row>
    <row r="166" spans="1:20" x14ac:dyDescent="0.3">
      <c r="A166" s="3">
        <v>17136994</v>
      </c>
      <c r="B166" s="3">
        <v>1</v>
      </c>
      <c r="C166" s="3">
        <v>1</v>
      </c>
      <c r="D166" s="3" t="s">
        <v>1119</v>
      </c>
      <c r="E166" s="3" t="s">
        <v>1120</v>
      </c>
      <c r="F166" s="3" t="s">
        <v>643</v>
      </c>
      <c r="G166" s="3">
        <v>0.82252036073927204</v>
      </c>
      <c r="H166" s="6" t="s">
        <v>2309</v>
      </c>
      <c r="I166" s="4" t="s">
        <v>494</v>
      </c>
      <c r="J166" s="3" t="s">
        <v>644</v>
      </c>
      <c r="K166" s="3" t="s">
        <v>781</v>
      </c>
      <c r="L166" s="3" t="s">
        <v>645</v>
      </c>
      <c r="M166" s="3" t="s">
        <v>646</v>
      </c>
      <c r="N166" s="3">
        <v>7027</v>
      </c>
      <c r="O166" s="3" t="s">
        <v>2105</v>
      </c>
      <c r="P166" s="3" t="s">
        <v>2106</v>
      </c>
      <c r="Q166" s="3" t="s">
        <v>2107</v>
      </c>
      <c r="R166" s="3" t="s">
        <v>2108</v>
      </c>
      <c r="S166" s="3" t="s">
        <v>2109</v>
      </c>
      <c r="T166" s="3" t="s">
        <v>2110</v>
      </c>
    </row>
    <row r="167" spans="1:20" x14ac:dyDescent="0.3">
      <c r="A167" s="3">
        <v>45550100</v>
      </c>
      <c r="B167" s="3">
        <v>1</v>
      </c>
      <c r="C167" s="3">
        <v>1</v>
      </c>
      <c r="D167" s="3" t="s">
        <v>1121</v>
      </c>
      <c r="E167" s="3" t="s">
        <v>1122</v>
      </c>
      <c r="F167" s="3" t="s">
        <v>647</v>
      </c>
      <c r="G167" s="3">
        <v>1.7467965154839296</v>
      </c>
      <c r="H167" s="6" t="s">
        <v>2310</v>
      </c>
      <c r="I167" s="4" t="s">
        <v>494</v>
      </c>
      <c r="J167" s="3" t="s">
        <v>648</v>
      </c>
      <c r="K167" s="3" t="s">
        <v>675</v>
      </c>
      <c r="L167" s="3" t="s">
        <v>649</v>
      </c>
      <c r="M167" s="3" t="s">
        <v>650</v>
      </c>
      <c r="N167" s="3">
        <v>84910</v>
      </c>
      <c r="O167" s="3" t="s">
        <v>2111</v>
      </c>
      <c r="P167" s="3" t="s">
        <v>2112</v>
      </c>
      <c r="Q167" s="3" t="s">
        <v>2113</v>
      </c>
      <c r="R167" s="3" t="s">
        <v>2114</v>
      </c>
      <c r="S167" s="3" t="s">
        <v>2115</v>
      </c>
      <c r="T167" s="3" t="s">
        <v>2116</v>
      </c>
    </row>
    <row r="168" spans="1:20" x14ac:dyDescent="0.3">
      <c r="A168" s="3">
        <v>442616237</v>
      </c>
      <c r="B168" s="3">
        <v>13</v>
      </c>
      <c r="C168" s="3">
        <v>13</v>
      </c>
      <c r="D168" s="3" t="s">
        <v>1123</v>
      </c>
      <c r="E168" s="3" t="s">
        <v>1124</v>
      </c>
      <c r="F168" s="3" t="s">
        <v>651</v>
      </c>
      <c r="G168" s="3">
        <v>0.69353168336556725</v>
      </c>
      <c r="H168" s="6" t="s">
        <v>2311</v>
      </c>
      <c r="I168" s="4" t="s">
        <v>494</v>
      </c>
      <c r="J168" s="3" t="s">
        <v>494</v>
      </c>
      <c r="K168" s="3" t="s">
        <v>782</v>
      </c>
      <c r="L168" s="3" t="s">
        <v>652</v>
      </c>
      <c r="M168" s="3" t="s">
        <v>653</v>
      </c>
      <c r="N168" s="3">
        <v>7139</v>
      </c>
      <c r="O168" s="3" t="s">
        <v>2117</v>
      </c>
      <c r="P168" s="3" t="s">
        <v>2118</v>
      </c>
      <c r="Q168" s="3" t="s">
        <v>2119</v>
      </c>
      <c r="R168" s="3" t="s">
        <v>2120</v>
      </c>
      <c r="S168" s="3" t="s">
        <v>2121</v>
      </c>
      <c r="T168" s="3" t="s">
        <v>2122</v>
      </c>
    </row>
    <row r="169" spans="1:20" x14ac:dyDescent="0.3">
      <c r="A169" s="3">
        <v>24658177</v>
      </c>
      <c r="B169" s="3">
        <v>2</v>
      </c>
      <c r="C169" s="3">
        <v>2</v>
      </c>
      <c r="D169" s="3" t="s">
        <v>1125</v>
      </c>
      <c r="E169" s="3" t="s">
        <v>1126</v>
      </c>
      <c r="F169" s="3" t="s">
        <v>654</v>
      </c>
      <c r="G169" s="3">
        <v>1.5869119796423652</v>
      </c>
      <c r="H169" s="6" t="s">
        <v>2312</v>
      </c>
      <c r="I169" s="4" t="s">
        <v>494</v>
      </c>
      <c r="J169" s="3" t="s">
        <v>655</v>
      </c>
      <c r="K169" s="3" t="s">
        <v>783</v>
      </c>
      <c r="L169" s="3" t="s">
        <v>656</v>
      </c>
      <c r="M169" s="3" t="s">
        <v>657</v>
      </c>
      <c r="N169" s="3">
        <v>112858</v>
      </c>
      <c r="O169" s="3" t="s">
        <v>2123</v>
      </c>
      <c r="P169" s="3" t="s">
        <v>2124</v>
      </c>
      <c r="Q169" s="3" t="s">
        <v>2125</v>
      </c>
      <c r="R169" s="3" t="s">
        <v>2126</v>
      </c>
      <c r="S169" s="3" t="s">
        <v>2127</v>
      </c>
      <c r="T169" s="3" t="s">
        <v>2128</v>
      </c>
    </row>
    <row r="170" spans="1:20" x14ac:dyDescent="0.3">
      <c r="A170" s="3">
        <v>226693427</v>
      </c>
      <c r="B170" s="3">
        <v>1</v>
      </c>
      <c r="C170" s="3">
        <v>1</v>
      </c>
      <c r="D170" s="3" t="s">
        <v>1127</v>
      </c>
      <c r="E170" s="3" t="s">
        <v>1128</v>
      </c>
      <c r="F170" s="3" t="s">
        <v>658</v>
      </c>
      <c r="G170" s="3">
        <v>1.9943964890133485</v>
      </c>
      <c r="H170" s="6" t="s">
        <v>2313</v>
      </c>
      <c r="I170" s="4" t="s">
        <v>494</v>
      </c>
      <c r="J170" s="3" t="s">
        <v>659</v>
      </c>
      <c r="K170" s="3" t="s">
        <v>784</v>
      </c>
      <c r="L170" s="3" t="s">
        <v>660</v>
      </c>
      <c r="M170" s="3" t="s">
        <v>661</v>
      </c>
      <c r="N170" s="3">
        <v>81605</v>
      </c>
      <c r="O170" s="3" t="s">
        <v>2129</v>
      </c>
      <c r="P170" s="3" t="s">
        <v>2130</v>
      </c>
      <c r="Q170" s="3" t="s">
        <v>2131</v>
      </c>
      <c r="R170" s="3" t="s">
        <v>2132</v>
      </c>
      <c r="S170" s="3" t="s">
        <v>2133</v>
      </c>
      <c r="T170" s="3" t="s">
        <v>2134</v>
      </c>
    </row>
    <row r="171" spans="1:20" x14ac:dyDescent="0.3">
      <c r="A171" s="3">
        <v>21357943</v>
      </c>
      <c r="B171" s="3">
        <v>8</v>
      </c>
      <c r="C171" s="3">
        <v>8</v>
      </c>
      <c r="D171" s="3" t="s">
        <v>1129</v>
      </c>
      <c r="E171" s="3" t="s">
        <v>1130</v>
      </c>
      <c r="F171" s="3" t="s">
        <v>662</v>
      </c>
      <c r="G171" s="3">
        <v>1.1300075054473213</v>
      </c>
      <c r="H171" s="6" t="s">
        <v>2267</v>
      </c>
      <c r="I171" s="4" t="s">
        <v>494</v>
      </c>
      <c r="J171" s="3" t="s">
        <v>663</v>
      </c>
      <c r="K171" s="3" t="s">
        <v>675</v>
      </c>
      <c r="L171" s="3" t="s">
        <v>664</v>
      </c>
      <c r="M171" s="3" t="s">
        <v>665</v>
      </c>
      <c r="N171" s="3">
        <v>10813</v>
      </c>
      <c r="O171" s="3" t="s">
        <v>2135</v>
      </c>
      <c r="P171" s="3" t="s">
        <v>2136</v>
      </c>
      <c r="Q171" s="3" t="s">
        <v>2137</v>
      </c>
      <c r="R171" s="3" t="s">
        <v>2138</v>
      </c>
      <c r="S171" s="3" t="s">
        <v>2139</v>
      </c>
      <c r="T171" s="3" t="s">
        <v>2140</v>
      </c>
    </row>
    <row r="172" spans="1:20" x14ac:dyDescent="0.3">
      <c r="A172" s="3">
        <v>24658164</v>
      </c>
      <c r="B172" s="3">
        <v>34</v>
      </c>
      <c r="C172" s="3">
        <v>34</v>
      </c>
      <c r="D172" s="3" t="s">
        <v>1131</v>
      </c>
      <c r="E172" s="3" t="s">
        <v>1132</v>
      </c>
      <c r="F172" s="3" t="s">
        <v>666</v>
      </c>
      <c r="G172" s="3">
        <v>0.65943801660972379</v>
      </c>
      <c r="H172" s="6" t="s">
        <v>2314</v>
      </c>
      <c r="I172" s="4" t="s">
        <v>494</v>
      </c>
      <c r="J172" s="3" t="s">
        <v>667</v>
      </c>
      <c r="K172" s="3" t="s">
        <v>675</v>
      </c>
      <c r="L172" s="3" t="s">
        <v>668</v>
      </c>
      <c r="M172" s="3" t="s">
        <v>669</v>
      </c>
      <c r="N172" s="3">
        <v>27340</v>
      </c>
      <c r="O172" s="3" t="s">
        <v>2141</v>
      </c>
      <c r="P172" s="3" t="s">
        <v>2142</v>
      </c>
      <c r="Q172" s="3" t="s">
        <v>2143</v>
      </c>
      <c r="R172" s="3" t="s">
        <v>2144</v>
      </c>
      <c r="S172" s="3" t="s">
        <v>2145</v>
      </c>
      <c r="T172" s="3" t="s">
        <v>2146</v>
      </c>
    </row>
    <row r="173" spans="1:20" x14ac:dyDescent="0.3">
      <c r="A173" s="3">
        <v>24651709</v>
      </c>
      <c r="B173" s="3">
        <v>7</v>
      </c>
      <c r="C173" s="3">
        <v>7</v>
      </c>
      <c r="D173" s="3" t="s">
        <v>1133</v>
      </c>
      <c r="E173" s="3" t="s">
        <v>1134</v>
      </c>
      <c r="F173" s="4" t="s">
        <v>670</v>
      </c>
      <c r="G173" s="3">
        <v>0.9751298779169254</v>
      </c>
      <c r="H173" s="6" t="s">
        <v>2315</v>
      </c>
      <c r="I173" s="4" t="s">
        <v>494</v>
      </c>
      <c r="J173" s="3" t="s">
        <v>671</v>
      </c>
      <c r="K173" s="3" t="s">
        <v>785</v>
      </c>
      <c r="L173" s="3" t="s">
        <v>672</v>
      </c>
      <c r="M173" s="3" t="s">
        <v>673</v>
      </c>
      <c r="N173" s="3">
        <v>84878</v>
      </c>
      <c r="O173" s="3" t="s">
        <v>2147</v>
      </c>
      <c r="P173" s="3" t="s">
        <v>2148</v>
      </c>
      <c r="Q173" s="3" t="s">
        <v>2149</v>
      </c>
      <c r="R173" s="3" t="s">
        <v>2150</v>
      </c>
      <c r="S173" s="3" t="s">
        <v>2151</v>
      </c>
      <c r="T173" s="3" t="s">
        <v>2152</v>
      </c>
    </row>
  </sheetData>
  <mergeCells count="1">
    <mergeCell ref="O1:T1"/>
  </mergeCells>
  <phoneticPr fontId="2" type="noConversion"/>
  <conditionalFormatting sqref="F2">
    <cfRule type="duplicateValues" dxfId="2" priority="6"/>
  </conditionalFormatting>
  <conditionalFormatting sqref="F2">
    <cfRule type="duplicateValues" dxfId="1" priority="5"/>
  </conditionalFormatting>
  <conditionalFormatting sqref="F3:F173">
    <cfRule type="duplicateValues" dxfId="0" priority="7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e Laure</dc:creator>
  <cp:lastModifiedBy>Admin</cp:lastModifiedBy>
  <dcterms:created xsi:type="dcterms:W3CDTF">2020-05-06T13:16:07Z</dcterms:created>
  <dcterms:modified xsi:type="dcterms:W3CDTF">2025-07-21T08:27:47Z</dcterms:modified>
</cp:coreProperties>
</file>